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iellaguarnaccia/Documents/Documenti - MacBook Air di Mariella/CNR_1/CGH/ALS sporadici/da sottomettere/"/>
    </mc:Choice>
  </mc:AlternateContent>
  <xr:revisionPtr revIDLastSave="0" documentId="13_ncr:1_{EA42BCCF-8245-3E49-94F3-88FF9FD7F59B}" xr6:coauthVersionLast="47" xr6:coauthVersionMax="47" xr10:uidLastSave="{00000000-0000-0000-0000-000000000000}"/>
  <bookViews>
    <workbookView xWindow="-34580" yWindow="280" windowWidth="28800" windowHeight="17500" activeTab="1" xr2:uid="{C03A7F5A-77D0-BC48-BC8C-C639FCC9CBFA}"/>
  </bookViews>
  <sheets>
    <sheet name="Table 1_HumanHap300_SNP array" sheetId="1" r:id="rId1"/>
    <sheet name="Table 2_NeuroArray 2.0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69" i="3" l="1"/>
  <c r="H70" i="3"/>
  <c r="H71" i="3"/>
  <c r="H72" i="3"/>
  <c r="H73" i="3"/>
  <c r="H74" i="3"/>
  <c r="H75" i="3"/>
  <c r="H76" i="3"/>
  <c r="H77" i="3"/>
  <c r="H78" i="3"/>
  <c r="H79" i="3"/>
  <c r="H80" i="3"/>
  <c r="H81" i="3"/>
  <c r="H82" i="3"/>
  <c r="H83" i="3"/>
  <c r="H84" i="3"/>
  <c r="H85" i="3"/>
  <c r="H86" i="3"/>
  <c r="H87" i="3"/>
  <c r="H88" i="3"/>
  <c r="H89" i="3"/>
  <c r="H90" i="3"/>
  <c r="H91" i="3"/>
  <c r="H92" i="3"/>
  <c r="H93" i="3"/>
  <c r="H94" i="3"/>
  <c r="H95" i="3"/>
  <c r="H96" i="3"/>
  <c r="H97" i="3"/>
  <c r="H98" i="3"/>
  <c r="H99" i="3"/>
  <c r="H100" i="3"/>
  <c r="H101" i="3"/>
  <c r="H102" i="3"/>
  <c r="H103" i="3"/>
  <c r="H104" i="3"/>
  <c r="H105" i="3"/>
  <c r="H106" i="3"/>
  <c r="H107" i="3"/>
  <c r="H108" i="3"/>
  <c r="H109" i="3"/>
  <c r="H110" i="3"/>
  <c r="H111" i="3"/>
  <c r="H112" i="3"/>
  <c r="H113" i="3"/>
  <c r="H114" i="3"/>
  <c r="H115" i="3"/>
  <c r="H116" i="3"/>
  <c r="H117" i="3"/>
  <c r="H118" i="3"/>
  <c r="H119" i="3"/>
  <c r="H120" i="3"/>
  <c r="H121" i="3"/>
  <c r="H122" i="3"/>
  <c r="H123" i="3"/>
  <c r="H124" i="3"/>
  <c r="H125" i="3"/>
  <c r="H126" i="3"/>
  <c r="H127" i="3"/>
  <c r="H128" i="3"/>
  <c r="H129" i="3"/>
  <c r="H130" i="3"/>
  <c r="H131" i="3"/>
  <c r="H132" i="3"/>
  <c r="H133" i="3"/>
  <c r="H134" i="3"/>
  <c r="H68" i="3"/>
  <c r="H67" i="3"/>
  <c r="H66" i="3"/>
  <c r="H65" i="3"/>
  <c r="H64" i="3"/>
  <c r="H63" i="3"/>
  <c r="H62" i="3"/>
  <c r="H61" i="3"/>
  <c r="H60" i="3"/>
  <c r="H59" i="3"/>
  <c r="H58" i="3"/>
  <c r="H57" i="3"/>
  <c r="H56" i="3"/>
  <c r="H55" i="3"/>
  <c r="H54" i="3"/>
  <c r="H53" i="3"/>
  <c r="H52" i="3"/>
  <c r="H51" i="3"/>
  <c r="H50" i="3"/>
  <c r="H49" i="3"/>
  <c r="H48" i="3"/>
  <c r="H47" i="3"/>
  <c r="H46" i="3"/>
  <c r="H45" i="3"/>
  <c r="H44" i="3"/>
  <c r="H43" i="3"/>
  <c r="H35" i="3"/>
  <c r="H36" i="3"/>
  <c r="H37" i="3"/>
  <c r="H38" i="3"/>
  <c r="H39" i="3"/>
  <c r="H40" i="3"/>
  <c r="H41" i="3"/>
  <c r="H42" i="3"/>
  <c r="H34" i="3"/>
  <c r="H33" i="3"/>
  <c r="H32" i="3"/>
  <c r="H31" i="3"/>
  <c r="H30" i="3"/>
  <c r="H29" i="3"/>
  <c r="H28" i="3"/>
  <c r="H27" i="3"/>
  <c r="H26" i="3"/>
  <c r="H25" i="3"/>
  <c r="H24" i="3"/>
  <c r="H23" i="3"/>
  <c r="H22" i="3"/>
  <c r="H21" i="3"/>
  <c r="H20" i="3"/>
  <c r="H19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4" i="3"/>
  <c r="F124" i="1"/>
  <c r="E124" i="1"/>
  <c r="F123" i="1"/>
  <c r="E123" i="1"/>
  <c r="F113" i="1"/>
  <c r="E113" i="1"/>
  <c r="F108" i="1"/>
  <c r="E108" i="1"/>
  <c r="F90" i="1"/>
  <c r="E90" i="1"/>
  <c r="F77" i="1"/>
  <c r="E77" i="1"/>
  <c r="F53" i="1"/>
  <c r="E53" i="1"/>
  <c r="F57" i="1"/>
  <c r="E57" i="1"/>
  <c r="E109" i="3"/>
  <c r="F109" i="3" s="1"/>
  <c r="E112" i="3"/>
  <c r="F112" i="3" s="1"/>
  <c r="E113" i="3"/>
  <c r="F113" i="3" s="1"/>
  <c r="E114" i="3"/>
  <c r="F114" i="3" s="1"/>
  <c r="E122" i="3"/>
  <c r="F122" i="3" s="1"/>
  <c r="E123" i="3"/>
  <c r="F123" i="3" s="1"/>
  <c r="E107" i="3"/>
  <c r="F107" i="3" s="1"/>
  <c r="E103" i="3"/>
  <c r="F103" i="3" s="1"/>
  <c r="E98" i="3"/>
  <c r="F98" i="3" s="1"/>
  <c r="E91" i="3"/>
  <c r="F91" i="3" s="1"/>
  <c r="E89" i="3"/>
  <c r="F89" i="3" s="1"/>
  <c r="E88" i="3"/>
  <c r="F88" i="3" s="1"/>
  <c r="E86" i="3"/>
  <c r="F86" i="3" s="1"/>
  <c r="E76" i="3"/>
  <c r="F76" i="3" s="1"/>
  <c r="E69" i="3"/>
  <c r="F69" i="3" s="1"/>
  <c r="E62" i="3"/>
  <c r="F62" i="3" s="1"/>
  <c r="E58" i="3"/>
  <c r="F58" i="3" s="1"/>
  <c r="E57" i="3"/>
  <c r="F57" i="3" s="1"/>
  <c r="E56" i="3"/>
  <c r="F56" i="3" s="1"/>
  <c r="E52" i="3"/>
  <c r="F52" i="3" s="1"/>
  <c r="E45" i="3"/>
  <c r="F45" i="3" s="1"/>
  <c r="E44" i="3"/>
  <c r="F44" i="3" s="1"/>
  <c r="E19" i="3"/>
  <c r="F19" i="3" s="1"/>
  <c r="E16" i="3"/>
  <c r="F16" i="3" s="1"/>
  <c r="E8" i="3"/>
  <c r="F8" i="3" s="1"/>
  <c r="E7" i="3"/>
  <c r="F7" i="3" s="1"/>
  <c r="E5" i="3"/>
  <c r="F5" i="3" s="1"/>
  <c r="E134" i="3"/>
  <c r="F134" i="3" s="1"/>
  <c r="E133" i="3"/>
  <c r="F133" i="3" s="1"/>
  <c r="E132" i="3"/>
  <c r="F132" i="3" s="1"/>
  <c r="E131" i="3"/>
  <c r="F131" i="3" s="1"/>
  <c r="E130" i="3"/>
  <c r="F130" i="3" s="1"/>
  <c r="E129" i="3"/>
  <c r="F129" i="3" s="1"/>
  <c r="E128" i="3"/>
  <c r="F128" i="3" s="1"/>
  <c r="E127" i="3"/>
  <c r="F127" i="3" s="1"/>
  <c r="E126" i="3"/>
  <c r="F126" i="3" s="1"/>
  <c r="E125" i="3"/>
  <c r="F125" i="3" s="1"/>
  <c r="E124" i="3"/>
  <c r="F124" i="3" s="1"/>
  <c r="E121" i="3"/>
  <c r="F121" i="3" s="1"/>
  <c r="E120" i="3"/>
  <c r="F120" i="3" s="1"/>
  <c r="E119" i="3"/>
  <c r="F119" i="3" s="1"/>
  <c r="E118" i="3"/>
  <c r="F118" i="3" s="1"/>
  <c r="E117" i="3"/>
  <c r="F117" i="3" s="1"/>
  <c r="E116" i="3"/>
  <c r="F116" i="3" s="1"/>
  <c r="E115" i="3"/>
  <c r="F115" i="3" s="1"/>
  <c r="E111" i="3"/>
  <c r="F111" i="3" s="1"/>
  <c r="E110" i="3"/>
  <c r="F110" i="3" s="1"/>
  <c r="E108" i="3"/>
  <c r="F108" i="3" s="1"/>
  <c r="E106" i="3"/>
  <c r="F106" i="3" s="1"/>
  <c r="E105" i="3"/>
  <c r="F105" i="3" s="1"/>
  <c r="E104" i="3"/>
  <c r="F104" i="3" s="1"/>
  <c r="E102" i="3"/>
  <c r="F102" i="3" s="1"/>
  <c r="E101" i="3"/>
  <c r="F101" i="3" s="1"/>
  <c r="E100" i="3"/>
  <c r="F100" i="3" s="1"/>
  <c r="E99" i="3"/>
  <c r="F99" i="3" s="1"/>
  <c r="E97" i="3"/>
  <c r="F97" i="3" s="1"/>
  <c r="E96" i="3"/>
  <c r="F96" i="3" s="1"/>
  <c r="E95" i="3"/>
  <c r="F95" i="3" s="1"/>
  <c r="E94" i="3"/>
  <c r="F94" i="3" s="1"/>
  <c r="E93" i="3"/>
  <c r="F93" i="3" s="1"/>
  <c r="E92" i="3"/>
  <c r="F92" i="3" s="1"/>
  <c r="E90" i="3"/>
  <c r="F90" i="3" s="1"/>
  <c r="E87" i="3"/>
  <c r="F87" i="3" s="1"/>
  <c r="E85" i="3"/>
  <c r="F85" i="3" s="1"/>
  <c r="E84" i="3"/>
  <c r="F84" i="3" s="1"/>
  <c r="E83" i="3"/>
  <c r="F83" i="3" s="1"/>
  <c r="E82" i="3"/>
  <c r="F82" i="3" s="1"/>
  <c r="E81" i="3"/>
  <c r="F81" i="3" s="1"/>
  <c r="E80" i="3"/>
  <c r="F80" i="3" s="1"/>
  <c r="E79" i="3"/>
  <c r="F79" i="3" s="1"/>
  <c r="E78" i="3"/>
  <c r="F78" i="3" s="1"/>
  <c r="E77" i="3"/>
  <c r="F77" i="3" s="1"/>
  <c r="E75" i="3"/>
  <c r="F75" i="3" s="1"/>
  <c r="E74" i="3"/>
  <c r="F74" i="3" s="1"/>
  <c r="E73" i="3"/>
  <c r="F73" i="3" s="1"/>
  <c r="E72" i="3"/>
  <c r="F72" i="3" s="1"/>
  <c r="E71" i="3"/>
  <c r="F71" i="3" s="1"/>
  <c r="E70" i="3"/>
  <c r="F70" i="3" s="1"/>
  <c r="E68" i="3"/>
  <c r="F68" i="3" s="1"/>
  <c r="E67" i="3"/>
  <c r="F67" i="3" s="1"/>
  <c r="E66" i="3"/>
  <c r="F66" i="3" s="1"/>
  <c r="E65" i="3"/>
  <c r="F65" i="3" s="1"/>
  <c r="E64" i="3"/>
  <c r="F64" i="3" s="1"/>
  <c r="E63" i="3"/>
  <c r="F63" i="3" s="1"/>
  <c r="E61" i="3"/>
  <c r="F61" i="3" s="1"/>
  <c r="E60" i="3"/>
  <c r="F60" i="3" s="1"/>
  <c r="E59" i="3"/>
  <c r="F59" i="3" s="1"/>
  <c r="E55" i="3"/>
  <c r="F55" i="3" s="1"/>
  <c r="E54" i="3"/>
  <c r="F54" i="3" s="1"/>
  <c r="E53" i="3"/>
  <c r="F53" i="3" s="1"/>
  <c r="E51" i="3"/>
  <c r="F51" i="3" s="1"/>
  <c r="E50" i="3"/>
  <c r="F50" i="3" s="1"/>
  <c r="E49" i="3"/>
  <c r="F49" i="3" s="1"/>
  <c r="E48" i="3"/>
  <c r="F48" i="3" s="1"/>
  <c r="E47" i="3"/>
  <c r="F47" i="3" s="1"/>
  <c r="E46" i="3"/>
  <c r="F46" i="3" s="1"/>
  <c r="E43" i="3"/>
  <c r="F43" i="3" s="1"/>
  <c r="E42" i="3"/>
  <c r="F42" i="3" s="1"/>
  <c r="E41" i="3"/>
  <c r="F41" i="3" s="1"/>
  <c r="E40" i="3"/>
  <c r="F40" i="3" s="1"/>
  <c r="E39" i="3"/>
  <c r="F39" i="3" s="1"/>
  <c r="E38" i="3"/>
  <c r="F38" i="3" s="1"/>
  <c r="E37" i="3"/>
  <c r="F37" i="3" s="1"/>
  <c r="E36" i="3"/>
  <c r="F36" i="3" s="1"/>
  <c r="E35" i="3"/>
  <c r="F35" i="3" s="1"/>
  <c r="E34" i="3"/>
  <c r="F34" i="3" s="1"/>
  <c r="E33" i="3"/>
  <c r="F33" i="3" s="1"/>
  <c r="E32" i="3"/>
  <c r="F32" i="3" s="1"/>
  <c r="E31" i="3"/>
  <c r="F31" i="3" s="1"/>
  <c r="E30" i="3"/>
  <c r="F30" i="3" s="1"/>
  <c r="E29" i="3"/>
  <c r="F29" i="3" s="1"/>
  <c r="E28" i="3"/>
  <c r="F28" i="3" s="1"/>
  <c r="E27" i="3"/>
  <c r="F27" i="3" s="1"/>
  <c r="E26" i="3"/>
  <c r="F26" i="3" s="1"/>
  <c r="E25" i="3"/>
  <c r="F25" i="3" s="1"/>
  <c r="E24" i="3"/>
  <c r="F24" i="3" s="1"/>
  <c r="E23" i="3"/>
  <c r="F23" i="3" s="1"/>
  <c r="E22" i="3"/>
  <c r="F22" i="3" s="1"/>
  <c r="E21" i="3"/>
  <c r="F21" i="3" s="1"/>
  <c r="E20" i="3"/>
  <c r="F20" i="3" s="1"/>
  <c r="E18" i="3"/>
  <c r="F18" i="3" s="1"/>
  <c r="E17" i="3"/>
  <c r="F17" i="3" s="1"/>
  <c r="E15" i="3"/>
  <c r="F15" i="3" s="1"/>
  <c r="E14" i="3"/>
  <c r="F14" i="3" s="1"/>
  <c r="E13" i="3"/>
  <c r="F13" i="3" s="1"/>
  <c r="E12" i="3"/>
  <c r="F12" i="3" s="1"/>
  <c r="E11" i="3"/>
  <c r="F11" i="3" s="1"/>
  <c r="E10" i="3"/>
  <c r="F10" i="3" s="1"/>
  <c r="E9" i="3"/>
  <c r="F9" i="3" s="1"/>
  <c r="E6" i="3"/>
  <c r="F6" i="3" s="1"/>
  <c r="E4" i="3"/>
  <c r="F4" i="3" s="1"/>
  <c r="E56" i="1" l="1"/>
  <c r="F56" i="1" s="1"/>
  <c r="E29" i="1"/>
  <c r="F29" i="1" s="1"/>
  <c r="E22" i="1"/>
  <c r="F22" i="1" s="1"/>
  <c r="E10" i="1"/>
  <c r="F10" i="1" s="1"/>
  <c r="E5" i="1"/>
  <c r="F5" i="1" s="1"/>
  <c r="E54" i="1"/>
  <c r="F54" i="1" s="1"/>
  <c r="E24" i="1"/>
  <c r="F24" i="1" s="1"/>
  <c r="E55" i="1"/>
  <c r="F55" i="1" s="1"/>
  <c r="E25" i="1"/>
  <c r="F25" i="1" s="1"/>
  <c r="E26" i="1"/>
  <c r="F26" i="1" s="1"/>
  <c r="E27" i="1"/>
  <c r="F27" i="1" s="1"/>
  <c r="E28" i="1"/>
  <c r="F28" i="1" s="1"/>
  <c r="E60" i="1"/>
  <c r="F60" i="1" s="1"/>
  <c r="E61" i="1"/>
  <c r="F61" i="1" s="1"/>
  <c r="E62" i="1"/>
  <c r="F62" i="1" s="1"/>
  <c r="E64" i="1"/>
  <c r="F64" i="1" s="1"/>
  <c r="E65" i="1"/>
  <c r="F65" i="1" s="1"/>
  <c r="E66" i="1"/>
  <c r="F66" i="1" s="1"/>
  <c r="E67" i="1"/>
  <c r="F67" i="1" s="1"/>
  <c r="E7" i="1"/>
  <c r="F7" i="1" s="1"/>
  <c r="E68" i="1"/>
  <c r="F68" i="1" s="1"/>
  <c r="E69" i="1"/>
  <c r="F69" i="1" s="1"/>
  <c r="E71" i="1"/>
  <c r="F71" i="1" s="1"/>
  <c r="E30" i="1"/>
  <c r="F30" i="1" s="1"/>
  <c r="E72" i="1"/>
  <c r="F72" i="1" s="1"/>
  <c r="E31" i="1"/>
  <c r="F31" i="1" s="1"/>
  <c r="E73" i="1"/>
  <c r="F73" i="1" s="1"/>
  <c r="E74" i="1"/>
  <c r="F74" i="1" s="1"/>
  <c r="E75" i="1"/>
  <c r="F75" i="1" s="1"/>
  <c r="E38" i="1"/>
  <c r="F38" i="1" s="1"/>
  <c r="E76" i="1"/>
  <c r="F76" i="1" s="1"/>
  <c r="E78" i="1"/>
  <c r="F78" i="1" s="1"/>
  <c r="E79" i="1"/>
  <c r="F79" i="1" s="1"/>
  <c r="E80" i="1"/>
  <c r="F80" i="1" s="1"/>
  <c r="E81" i="1"/>
  <c r="F81" i="1" s="1"/>
  <c r="E32" i="1"/>
  <c r="F32" i="1" s="1"/>
  <c r="E82" i="1"/>
  <c r="F82" i="1" s="1"/>
  <c r="E83" i="1"/>
  <c r="F83" i="1" s="1"/>
  <c r="E84" i="1"/>
  <c r="F84" i="1" s="1"/>
  <c r="E85" i="1"/>
  <c r="F85" i="1" s="1"/>
  <c r="E86" i="1"/>
  <c r="F86" i="1" s="1"/>
  <c r="E88" i="1"/>
  <c r="F88" i="1" s="1"/>
  <c r="E11" i="1"/>
  <c r="F11" i="1" s="1"/>
  <c r="E39" i="1"/>
  <c r="F39" i="1" s="1"/>
  <c r="E91" i="1"/>
  <c r="F91" i="1" s="1"/>
  <c r="E93" i="1"/>
  <c r="F93" i="1" s="1"/>
  <c r="E12" i="1"/>
  <c r="F12" i="1" s="1"/>
  <c r="E94" i="1"/>
  <c r="F94" i="1" s="1"/>
  <c r="E13" i="1"/>
  <c r="F13" i="1" s="1"/>
  <c r="E95" i="1"/>
  <c r="F95" i="1" s="1"/>
  <c r="E96" i="1"/>
  <c r="F96" i="1" s="1"/>
  <c r="E97" i="1"/>
  <c r="F97" i="1" s="1"/>
  <c r="E98" i="1"/>
  <c r="F98" i="1" s="1"/>
  <c r="E100" i="1"/>
  <c r="F100" i="1" s="1"/>
  <c r="E101" i="1"/>
  <c r="F101" i="1" s="1"/>
  <c r="E102" i="1"/>
  <c r="F102" i="1" s="1"/>
  <c r="E103" i="1"/>
  <c r="F103" i="1" s="1"/>
  <c r="E105" i="1"/>
  <c r="F105" i="1" s="1"/>
  <c r="E33" i="1"/>
  <c r="F33" i="1" s="1"/>
  <c r="E106" i="1"/>
  <c r="F106" i="1" s="1"/>
  <c r="E107" i="1"/>
  <c r="F107" i="1" s="1"/>
  <c r="E109" i="1"/>
  <c r="F109" i="1" s="1"/>
  <c r="E111" i="1"/>
  <c r="F111" i="1" s="1"/>
  <c r="E112" i="1"/>
  <c r="F112" i="1" s="1"/>
  <c r="E34" i="1"/>
  <c r="F34" i="1" s="1"/>
  <c r="E116" i="1"/>
  <c r="F116" i="1" s="1"/>
  <c r="E14" i="1"/>
  <c r="F14" i="1" s="1"/>
  <c r="E117" i="1"/>
  <c r="F117" i="1" s="1"/>
  <c r="E118" i="1"/>
  <c r="F118" i="1" s="1"/>
  <c r="E119" i="1"/>
  <c r="F119" i="1" s="1"/>
  <c r="E120" i="1"/>
  <c r="F120" i="1" s="1"/>
  <c r="E121" i="1"/>
  <c r="F121" i="1" s="1"/>
  <c r="E35" i="1"/>
  <c r="F35" i="1" s="1"/>
  <c r="E36" i="1"/>
  <c r="F36" i="1" s="1"/>
  <c r="E122" i="1"/>
  <c r="F122" i="1" s="1"/>
  <c r="E125" i="1"/>
  <c r="F125" i="1" s="1"/>
  <c r="E15" i="1"/>
  <c r="F15" i="1" s="1"/>
  <c r="E16" i="1"/>
  <c r="F16" i="1" s="1"/>
  <c r="E126" i="1"/>
  <c r="F126" i="1" s="1"/>
  <c r="E40" i="1"/>
  <c r="F40" i="1" s="1"/>
  <c r="E127" i="1"/>
  <c r="F127" i="1" s="1"/>
  <c r="E18" i="1"/>
  <c r="F18" i="1" s="1"/>
  <c r="E128" i="1"/>
  <c r="F128" i="1" s="1"/>
  <c r="E19" i="1"/>
  <c r="F19" i="1" s="1"/>
  <c r="E129" i="1"/>
  <c r="F129" i="1" s="1"/>
  <c r="E130" i="1"/>
  <c r="F130" i="1" s="1"/>
  <c r="E131" i="1"/>
  <c r="F131" i="1" s="1"/>
  <c r="E132" i="1"/>
  <c r="F132" i="1" s="1"/>
  <c r="E133" i="1"/>
  <c r="F133" i="1" s="1"/>
  <c r="E134" i="1"/>
  <c r="F134" i="1" s="1"/>
  <c r="E135" i="1"/>
  <c r="F135" i="1" s="1"/>
  <c r="E37" i="1"/>
  <c r="F37" i="1" s="1"/>
  <c r="E41" i="1"/>
  <c r="F41" i="1" s="1"/>
  <c r="E48" i="1"/>
  <c r="F48" i="1" s="1"/>
  <c r="E49" i="1"/>
  <c r="F49" i="1" s="1"/>
  <c r="E50" i="1"/>
  <c r="F50" i="1" s="1"/>
  <c r="E51" i="1"/>
  <c r="F51" i="1" s="1"/>
  <c r="E52" i="1"/>
  <c r="F52" i="1" s="1"/>
  <c r="E23" i="1"/>
  <c r="F23" i="1" s="1"/>
  <c r="E47" i="1"/>
  <c r="F47" i="1" s="1"/>
  <c r="E43" i="1"/>
  <c r="F43" i="1" s="1"/>
  <c r="E44" i="1"/>
  <c r="F44" i="1" s="1"/>
  <c r="E21" i="1"/>
  <c r="F21" i="1" s="1"/>
  <c r="E42" i="1"/>
  <c r="F42" i="1" s="1"/>
  <c r="E4" i="1"/>
  <c r="F4" i="1" s="1"/>
</calcChain>
</file>

<file path=xl/sharedStrings.xml><?xml version="1.0" encoding="utf-8"?>
<sst xmlns="http://schemas.openxmlformats.org/spreadsheetml/2006/main" count="576" uniqueCount="150">
  <si>
    <t>VCP</t>
  </si>
  <si>
    <t>Definitive</t>
  </si>
  <si>
    <t>Tenuous</t>
  </si>
  <si>
    <t>EPHA4</t>
  </si>
  <si>
    <t>VPS54</t>
  </si>
  <si>
    <t>AR</t>
  </si>
  <si>
    <t>SARM1</t>
  </si>
  <si>
    <t>Moderate</t>
  </si>
  <si>
    <t>TUBA4A</t>
  </si>
  <si>
    <t>Strong</t>
  </si>
  <si>
    <t>CCS</t>
  </si>
  <si>
    <t>DCTN1</t>
  </si>
  <si>
    <t>NAIP</t>
  </si>
  <si>
    <t>SETX</t>
  </si>
  <si>
    <t>UNC13A</t>
  </si>
  <si>
    <t>CDH22</t>
  </si>
  <si>
    <t>moderate</t>
  </si>
  <si>
    <t>CNTN6</t>
  </si>
  <si>
    <t>DOC2B</t>
  </si>
  <si>
    <t>FGGY</t>
  </si>
  <si>
    <t>LOX</t>
  </si>
  <si>
    <t>MATR3</t>
  </si>
  <si>
    <t>NEFH</t>
  </si>
  <si>
    <t>PLEKHG5</t>
  </si>
  <si>
    <t>PVR</t>
  </si>
  <si>
    <t>ZFP64</t>
  </si>
  <si>
    <t>CHCHD10</t>
  </si>
  <si>
    <t>CHGB</t>
  </si>
  <si>
    <t>CST3</t>
  </si>
  <si>
    <t>DISC1</t>
  </si>
  <si>
    <t>DPP6</t>
  </si>
  <si>
    <t>KIF5A</t>
  </si>
  <si>
    <t>KDR</t>
  </si>
  <si>
    <t>KIFAP3</t>
  </si>
  <si>
    <t>RNF19A</t>
  </si>
  <si>
    <t>APEX1</t>
  </si>
  <si>
    <t>ATXN2</t>
  </si>
  <si>
    <t>Clinical Modifier</t>
  </si>
  <si>
    <t>NETO1</t>
  </si>
  <si>
    <t>PARK7</t>
  </si>
  <si>
    <t>PRPH</t>
  </si>
  <si>
    <t>RBMS1</t>
  </si>
  <si>
    <t>SOD1</t>
  </si>
  <si>
    <t>SQSTM1</t>
  </si>
  <si>
    <t>SYT9</t>
  </si>
  <si>
    <t>TRPM7</t>
  </si>
  <si>
    <t>VDR</t>
  </si>
  <si>
    <t>ZNF512B</t>
  </si>
  <si>
    <t>ZNF746</t>
  </si>
  <si>
    <t>ALAD</t>
  </si>
  <si>
    <t>APOE</t>
  </si>
  <si>
    <t>CRIM1</t>
  </si>
  <si>
    <t>CYP2D6</t>
  </si>
  <si>
    <t>DAO</t>
  </si>
  <si>
    <t>NEK1</t>
  </si>
  <si>
    <t>NT5C1A</t>
  </si>
  <si>
    <t>PFN1</t>
  </si>
  <si>
    <t>SLC25A43</t>
  </si>
  <si>
    <t>SS18L1</t>
  </si>
  <si>
    <t>SYNE1</t>
  </si>
  <si>
    <t>TARDBP</t>
  </si>
  <si>
    <t>VAPB</t>
  </si>
  <si>
    <t>VEGFA</t>
  </si>
  <si>
    <t>BCL11B</t>
  </si>
  <si>
    <t>DYNC1H1</t>
  </si>
  <si>
    <t>ELP3</t>
  </si>
  <si>
    <t>ERLIN1</t>
  </si>
  <si>
    <t>EWSR1</t>
  </si>
  <si>
    <t>GRB14</t>
  </si>
  <si>
    <t>HEXA</t>
  </si>
  <si>
    <t>LIF</t>
  </si>
  <si>
    <t>PON3</t>
  </si>
  <si>
    <t>SLC39A11</t>
  </si>
  <si>
    <t>TAF15</t>
  </si>
  <si>
    <t>TBK1</t>
  </si>
  <si>
    <t>USP6NL</t>
  </si>
  <si>
    <t>ZSWIM7</t>
  </si>
  <si>
    <t>C9orf72</t>
  </si>
  <si>
    <t>CNTN4</t>
  </si>
  <si>
    <t>CSNK1G3</t>
  </si>
  <si>
    <t>ERBB4</t>
  </si>
  <si>
    <t>FEZF2</t>
  </si>
  <si>
    <t>FIG4</t>
  </si>
  <si>
    <t>GLE1</t>
  </si>
  <si>
    <t>GRN</t>
  </si>
  <si>
    <t>HFE</t>
  </si>
  <si>
    <t>ITPR2</t>
  </si>
  <si>
    <t>LIPC</t>
  </si>
  <si>
    <t>LMNB1</t>
  </si>
  <si>
    <t>MAPT</t>
  </si>
  <si>
    <t>OPTN</t>
  </si>
  <si>
    <t>PON1</t>
  </si>
  <si>
    <t>PSEN1</t>
  </si>
  <si>
    <t>SLC1A2</t>
  </si>
  <si>
    <t>SOX5</t>
  </si>
  <si>
    <t>SPAST</t>
  </si>
  <si>
    <t>SPG11</t>
  </si>
  <si>
    <t>SPG7</t>
  </si>
  <si>
    <t>AGT</t>
  </si>
  <si>
    <t>ANG</t>
  </si>
  <si>
    <t>ARHGEF28</t>
  </si>
  <si>
    <t>BCL6</t>
  </si>
  <si>
    <t>DIAPH3</t>
  </si>
  <si>
    <t>FUS</t>
  </si>
  <si>
    <t>NIPA1</t>
  </si>
  <si>
    <t>OGG1</t>
  </si>
  <si>
    <t>RAMP3</t>
  </si>
  <si>
    <t>SNCG</t>
  </si>
  <si>
    <t>SUSD1</t>
  </si>
  <si>
    <t>UBQLN1</t>
  </si>
  <si>
    <t>CDH13</t>
  </si>
  <si>
    <t>EFEMP1</t>
  </si>
  <si>
    <t>HNRNPA1</t>
  </si>
  <si>
    <t>MAOB</t>
  </si>
  <si>
    <t>PON2</t>
  </si>
  <si>
    <t>SIGMAR1</t>
  </si>
  <si>
    <t>CAV1</t>
  </si>
  <si>
    <t>CHMP2B</t>
  </si>
  <si>
    <t>CNTF</t>
  </si>
  <si>
    <t>CX3CR1</t>
  </si>
  <si>
    <t>GARS</t>
  </si>
  <si>
    <t>OMA1</t>
  </si>
  <si>
    <t>SCN7A</t>
  </si>
  <si>
    <t>SELL</t>
  </si>
  <si>
    <t>SMN1</t>
  </si>
  <si>
    <t>SMN2</t>
  </si>
  <si>
    <t>SOD2</t>
  </si>
  <si>
    <t>UBQLN2</t>
  </si>
  <si>
    <t>ALS2</t>
  </si>
  <si>
    <t>ATXN1</t>
  </si>
  <si>
    <t>B4GALT6</t>
  </si>
  <si>
    <t>HNRNPA2B1</t>
  </si>
  <si>
    <t>LUM</t>
  </si>
  <si>
    <t>NEFL</t>
  </si>
  <si>
    <t>RNASE2</t>
  </si>
  <si>
    <t>SEMA6A</t>
  </si>
  <si>
    <t>SLCO1B1</t>
  </si>
  <si>
    <t>ANXA11</t>
  </si>
  <si>
    <t>GENE ID</t>
  </si>
  <si>
    <t>ALSOD CATEGORY</t>
  </si>
  <si>
    <t>SPACING (bp)</t>
  </si>
  <si>
    <t>SPACING (Kb)</t>
  </si>
  <si>
    <t>SIZE (bp)</t>
  </si>
  <si>
    <t>/</t>
  </si>
  <si>
    <t>N. OF PROBES</t>
  </si>
  <si>
    <t>N. OF SNPs</t>
  </si>
  <si>
    <t>Supplementary Materials_Table 2: Probes coverage of ALS genes on NeuroArray 2.0</t>
  </si>
  <si>
    <t>EXONS SPACING (Kb)</t>
  </si>
  <si>
    <t>EXONIC REGIONS (bp)</t>
  </si>
  <si>
    <t>Supplementary Materials S3_Table 1: SNPs coverage of ALS genes on HumanHap 300 platfor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[$-410]General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4"/>
      <color rgb="FF000000"/>
      <name val="Arial"/>
      <family val="2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165" fontId="5" fillId="0" borderId="0"/>
  </cellStyleXfs>
  <cellXfs count="17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 wrapText="1"/>
    </xf>
    <xf numFmtId="0" fontId="3" fillId="0" borderId="0" xfId="0" applyFont="1" applyAlignment="1">
      <alignment horizontal="center" wrapText="1"/>
    </xf>
    <xf numFmtId="10" fontId="0" fillId="0" borderId="0" xfId="0" applyNumberFormat="1"/>
    <xf numFmtId="9" fontId="0" fillId="0" borderId="0" xfId="1" applyFont="1" applyFill="1"/>
    <xf numFmtId="0" fontId="4" fillId="0" borderId="0" xfId="0" applyFont="1"/>
    <xf numFmtId="2" fontId="0" fillId="0" borderId="0" xfId="0" applyNumberFormat="1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/>
    <xf numFmtId="0" fontId="2" fillId="0" borderId="0" xfId="0" applyFont="1" applyAlignment="1">
      <alignment horizontal="left" vertical="center"/>
    </xf>
    <xf numFmtId="2" fontId="0" fillId="0" borderId="0" xfId="0" applyNumberFormat="1" applyAlignment="1">
      <alignment horizontal="center"/>
    </xf>
  </cellXfs>
  <cellStyles count="3">
    <cellStyle name="Normale" xfId="0" builtinId="0"/>
    <cellStyle name="Normale 2" xfId="2" xr:uid="{DDCB4501-8E19-8F45-BB51-9E3B4DCECB4C}"/>
    <cellStyle name="Percentual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85153D-3388-D945-9D19-6E2D65A841A2}">
  <sheetPr>
    <pageSetUpPr fitToPage="1"/>
  </sheetPr>
  <dimension ref="A1:L137"/>
  <sheetViews>
    <sheetView topLeftCell="A111" zoomScale="140" zoomScaleNormal="140" workbookViewId="0">
      <selection sqref="A1:F135"/>
    </sheetView>
  </sheetViews>
  <sheetFormatPr baseColWidth="10" defaultRowHeight="16" x14ac:dyDescent="0.2"/>
  <cols>
    <col min="1" max="1" width="17.5" style="9" customWidth="1"/>
    <col min="2" max="4" width="10.83203125" style="9"/>
    <col min="5" max="5" width="13.6640625" style="9" customWidth="1"/>
    <col min="6" max="6" width="12.6640625" style="9" customWidth="1"/>
    <col min="10" max="10" width="15.5" customWidth="1"/>
    <col min="11" max="11" width="21.33203125" customWidth="1"/>
    <col min="12" max="12" width="35.5" customWidth="1"/>
  </cols>
  <sheetData>
    <row r="1" spans="1:12" x14ac:dyDescent="0.2">
      <c r="A1" s="15" t="s">
        <v>149</v>
      </c>
    </row>
    <row r="3" spans="1:12" x14ac:dyDescent="0.2">
      <c r="A3" s="10" t="s">
        <v>139</v>
      </c>
      <c r="B3" s="10" t="s">
        <v>138</v>
      </c>
      <c r="C3" s="10" t="s">
        <v>145</v>
      </c>
      <c r="D3" s="10" t="s">
        <v>142</v>
      </c>
      <c r="E3" s="10" t="s">
        <v>140</v>
      </c>
      <c r="F3" s="10" t="s">
        <v>141</v>
      </c>
    </row>
    <row r="4" spans="1:12" x14ac:dyDescent="0.2">
      <c r="A4" s="9" t="s">
        <v>1</v>
      </c>
      <c r="B4" s="9" t="s">
        <v>137</v>
      </c>
      <c r="C4" s="9">
        <v>12</v>
      </c>
      <c r="D4" s="9">
        <v>54920</v>
      </c>
      <c r="E4" s="11">
        <f>54920/C4</f>
        <v>4576.666666666667</v>
      </c>
      <c r="F4" s="12">
        <f>E4/1000</f>
        <v>4.5766666666666671</v>
      </c>
      <c r="K4" s="1"/>
      <c r="L4" s="1"/>
    </row>
    <row r="5" spans="1:12" ht="16" customHeight="1" x14ac:dyDescent="0.2">
      <c r="A5" s="13" t="s">
        <v>1</v>
      </c>
      <c r="B5" s="9" t="s">
        <v>77</v>
      </c>
      <c r="C5" s="9">
        <v>6</v>
      </c>
      <c r="D5" s="9">
        <v>27321</v>
      </c>
      <c r="E5" s="11">
        <f>D5/C5</f>
        <v>4553.5</v>
      </c>
      <c r="F5" s="12">
        <f>E5/1000</f>
        <v>4.5534999999999997</v>
      </c>
      <c r="J5" s="2"/>
      <c r="K5" s="3"/>
      <c r="L5" s="4"/>
    </row>
    <row r="6" spans="1:12" x14ac:dyDescent="0.2">
      <c r="A6" s="9" t="s">
        <v>1</v>
      </c>
      <c r="B6" s="9" t="s">
        <v>26</v>
      </c>
      <c r="C6" s="9">
        <v>0</v>
      </c>
      <c r="D6" s="9">
        <v>5973</v>
      </c>
      <c r="E6" s="11" t="s">
        <v>143</v>
      </c>
      <c r="F6" s="12" t="s">
        <v>143</v>
      </c>
      <c r="J6" s="2"/>
    </row>
    <row r="7" spans="1:12" x14ac:dyDescent="0.2">
      <c r="A7" s="9" t="s">
        <v>1</v>
      </c>
      <c r="B7" s="9" t="s">
        <v>3</v>
      </c>
      <c r="C7" s="9">
        <v>30</v>
      </c>
      <c r="D7" s="9">
        <v>156176</v>
      </c>
      <c r="E7" s="11">
        <f>D7/C7</f>
        <v>5205.8666666666668</v>
      </c>
      <c r="F7" s="12">
        <f>E7/1000</f>
        <v>5.2058666666666671</v>
      </c>
      <c r="G7" s="8"/>
    </row>
    <row r="8" spans="1:12" x14ac:dyDescent="0.2">
      <c r="A8" s="9" t="s">
        <v>1</v>
      </c>
      <c r="B8" s="9" t="s">
        <v>103</v>
      </c>
      <c r="C8" s="9">
        <v>0</v>
      </c>
      <c r="D8" s="9">
        <v>11697</v>
      </c>
      <c r="E8" s="11" t="s">
        <v>143</v>
      </c>
      <c r="F8" s="12" t="s">
        <v>143</v>
      </c>
    </row>
    <row r="9" spans="1:12" x14ac:dyDescent="0.2">
      <c r="A9" s="9" t="s">
        <v>1</v>
      </c>
      <c r="B9" s="9" t="s">
        <v>112</v>
      </c>
      <c r="C9" s="9">
        <v>0</v>
      </c>
      <c r="D9" s="9">
        <v>6896</v>
      </c>
      <c r="E9" s="11" t="s">
        <v>143</v>
      </c>
      <c r="F9" s="12" t="s">
        <v>143</v>
      </c>
      <c r="K9" s="5"/>
    </row>
    <row r="10" spans="1:12" x14ac:dyDescent="0.2">
      <c r="A10" s="9" t="s">
        <v>1</v>
      </c>
      <c r="B10" s="9" t="s">
        <v>31</v>
      </c>
      <c r="C10" s="9">
        <v>4</v>
      </c>
      <c r="D10" s="9">
        <v>36635</v>
      </c>
      <c r="E10" s="11">
        <f t="shared" ref="E10:E16" si="0">D10/C10</f>
        <v>9158.75</v>
      </c>
      <c r="F10" s="12">
        <f t="shared" ref="F10:F16" si="1">E10/1000</f>
        <v>9.1587499999999995</v>
      </c>
      <c r="H10" s="8"/>
      <c r="K10" s="5"/>
    </row>
    <row r="11" spans="1:12" x14ac:dyDescent="0.2">
      <c r="A11" s="9" t="s">
        <v>1</v>
      </c>
      <c r="B11" s="9" t="s">
        <v>54</v>
      </c>
      <c r="C11" s="9">
        <v>7</v>
      </c>
      <c r="D11" s="9">
        <v>219355</v>
      </c>
      <c r="E11" s="11">
        <f t="shared" si="0"/>
        <v>31336.428571428572</v>
      </c>
      <c r="F11" s="12">
        <f t="shared" si="1"/>
        <v>31.336428571428574</v>
      </c>
      <c r="K11" s="5"/>
    </row>
    <row r="12" spans="1:12" x14ac:dyDescent="0.2">
      <c r="A12" s="9" t="s">
        <v>1</v>
      </c>
      <c r="B12" s="9" t="s">
        <v>90</v>
      </c>
      <c r="C12" s="9">
        <v>7</v>
      </c>
      <c r="D12" s="9">
        <v>38843</v>
      </c>
      <c r="E12" s="11">
        <f t="shared" si="0"/>
        <v>5549</v>
      </c>
      <c r="F12" s="12">
        <f t="shared" si="1"/>
        <v>5.5490000000000004</v>
      </c>
      <c r="K12" s="6"/>
    </row>
    <row r="13" spans="1:12" x14ac:dyDescent="0.2">
      <c r="A13" s="9" t="s">
        <v>1</v>
      </c>
      <c r="B13" s="9" t="s">
        <v>56</v>
      </c>
      <c r="C13" s="9">
        <v>1</v>
      </c>
      <c r="D13" s="9">
        <v>3410</v>
      </c>
      <c r="E13" s="11">
        <f t="shared" si="0"/>
        <v>3410</v>
      </c>
      <c r="F13" s="12">
        <f t="shared" si="1"/>
        <v>3.41</v>
      </c>
    </row>
    <row r="14" spans="1:12" x14ac:dyDescent="0.2">
      <c r="A14" s="9" t="s">
        <v>1</v>
      </c>
      <c r="B14" s="9" t="s">
        <v>42</v>
      </c>
      <c r="C14" s="9">
        <v>1</v>
      </c>
      <c r="D14" s="9">
        <v>9310</v>
      </c>
      <c r="E14" s="11">
        <f t="shared" si="0"/>
        <v>9310</v>
      </c>
      <c r="F14" s="12">
        <f t="shared" si="1"/>
        <v>9.31</v>
      </c>
    </row>
    <row r="15" spans="1:12" x14ac:dyDescent="0.2">
      <c r="A15" s="9" t="s">
        <v>1</v>
      </c>
      <c r="B15" s="9" t="s">
        <v>60</v>
      </c>
      <c r="C15" s="9">
        <v>2</v>
      </c>
      <c r="D15" s="9">
        <v>13383</v>
      </c>
      <c r="E15" s="11">
        <f t="shared" si="0"/>
        <v>6691.5</v>
      </c>
      <c r="F15" s="12">
        <f t="shared" si="1"/>
        <v>6.6914999999999996</v>
      </c>
    </row>
    <row r="16" spans="1:12" x14ac:dyDescent="0.2">
      <c r="A16" s="13" t="s">
        <v>1</v>
      </c>
      <c r="B16" s="9" t="s">
        <v>74</v>
      </c>
      <c r="C16" s="9">
        <v>5</v>
      </c>
      <c r="D16" s="9">
        <v>50229</v>
      </c>
      <c r="E16" s="11">
        <f t="shared" si="0"/>
        <v>10045.799999999999</v>
      </c>
      <c r="F16" s="12">
        <f t="shared" si="1"/>
        <v>10.0458</v>
      </c>
      <c r="H16" s="8"/>
    </row>
    <row r="17" spans="1:10" x14ac:dyDescent="0.2">
      <c r="A17" s="9" t="s">
        <v>1</v>
      </c>
      <c r="B17" s="9" t="s">
        <v>127</v>
      </c>
      <c r="C17" s="9">
        <v>0</v>
      </c>
      <c r="D17" s="9">
        <v>3418</v>
      </c>
      <c r="E17" s="11">
        <v>0</v>
      </c>
      <c r="F17" s="12">
        <v>0</v>
      </c>
    </row>
    <row r="18" spans="1:10" x14ac:dyDescent="0.2">
      <c r="A18" s="9" t="s">
        <v>1</v>
      </c>
      <c r="B18" s="9" t="s">
        <v>14</v>
      </c>
      <c r="C18" s="9">
        <v>18</v>
      </c>
      <c r="D18" s="9">
        <v>87265</v>
      </c>
      <c r="E18" s="11">
        <f>D18/C18</f>
        <v>4848.0555555555557</v>
      </c>
      <c r="F18" s="12">
        <f>E18/1000</f>
        <v>4.8480555555555558</v>
      </c>
    </row>
    <row r="19" spans="1:10" ht="18" x14ac:dyDescent="0.2">
      <c r="A19" s="9" t="s">
        <v>1</v>
      </c>
      <c r="B19" s="9" t="s">
        <v>61</v>
      </c>
      <c r="C19" s="9">
        <v>7</v>
      </c>
      <c r="D19" s="9">
        <v>61980</v>
      </c>
      <c r="E19" s="11">
        <f>D19/C19</f>
        <v>8854.2857142857138</v>
      </c>
      <c r="F19" s="12">
        <f>E19/1000</f>
        <v>8.8542857142857141</v>
      </c>
      <c r="J19" s="7"/>
    </row>
    <row r="20" spans="1:10" x14ac:dyDescent="0.2">
      <c r="A20" s="9" t="s">
        <v>1</v>
      </c>
      <c r="B20" s="9" t="s">
        <v>0</v>
      </c>
      <c r="C20" s="9">
        <v>0</v>
      </c>
      <c r="D20" s="9">
        <v>17186</v>
      </c>
      <c r="E20" s="11" t="s">
        <v>143</v>
      </c>
      <c r="F20" s="12" t="s">
        <v>143</v>
      </c>
    </row>
    <row r="21" spans="1:10" x14ac:dyDescent="0.2">
      <c r="A21" s="13" t="s">
        <v>7</v>
      </c>
      <c r="B21" s="9" t="s">
        <v>99</v>
      </c>
      <c r="C21" s="9">
        <v>4</v>
      </c>
      <c r="D21" s="9">
        <v>14795</v>
      </c>
      <c r="E21" s="9">
        <f t="shared" ref="E21:E44" si="2">D21/C21</f>
        <v>3698.75</v>
      </c>
      <c r="F21" s="12">
        <f t="shared" ref="F21:F44" si="3">E21/1000</f>
        <v>3.69875</v>
      </c>
    </row>
    <row r="22" spans="1:10" x14ac:dyDescent="0.2">
      <c r="A22" s="13" t="s">
        <v>7</v>
      </c>
      <c r="B22" s="9" t="s">
        <v>100</v>
      </c>
      <c r="C22" s="9">
        <v>47</v>
      </c>
      <c r="D22" s="9">
        <v>315836</v>
      </c>
      <c r="E22" s="11">
        <f t="shared" si="2"/>
        <v>6719.9148936170213</v>
      </c>
      <c r="F22" s="12">
        <f t="shared" si="3"/>
        <v>6.7199148936170214</v>
      </c>
    </row>
    <row r="23" spans="1:10" x14ac:dyDescent="0.2">
      <c r="A23" s="9" t="s">
        <v>16</v>
      </c>
      <c r="B23" s="9" t="s">
        <v>15</v>
      </c>
      <c r="C23" s="9">
        <v>13</v>
      </c>
      <c r="D23" s="9">
        <v>134766</v>
      </c>
      <c r="E23" s="11">
        <f t="shared" si="2"/>
        <v>10366.615384615385</v>
      </c>
      <c r="F23" s="12">
        <f t="shared" si="3"/>
        <v>10.366615384615384</v>
      </c>
    </row>
    <row r="24" spans="1:10" x14ac:dyDescent="0.2">
      <c r="A24" s="9" t="s">
        <v>7</v>
      </c>
      <c r="B24" s="9" t="s">
        <v>117</v>
      </c>
      <c r="C24" s="9">
        <v>2</v>
      </c>
      <c r="D24" s="9">
        <v>28278</v>
      </c>
      <c r="E24" s="11">
        <f t="shared" si="2"/>
        <v>14139</v>
      </c>
      <c r="F24" s="12">
        <f t="shared" si="3"/>
        <v>14.138999999999999</v>
      </c>
    </row>
    <row r="25" spans="1:10" x14ac:dyDescent="0.2">
      <c r="A25" s="9" t="s">
        <v>16</v>
      </c>
      <c r="B25" s="9" t="s">
        <v>17</v>
      </c>
      <c r="C25" s="9">
        <v>88</v>
      </c>
      <c r="D25" s="9">
        <v>311642</v>
      </c>
      <c r="E25" s="11">
        <f t="shared" si="2"/>
        <v>3541.3863636363635</v>
      </c>
      <c r="F25" s="12">
        <f t="shared" si="3"/>
        <v>3.5413863636363634</v>
      </c>
    </row>
    <row r="26" spans="1:10" x14ac:dyDescent="0.2">
      <c r="A26" s="9" t="s">
        <v>7</v>
      </c>
      <c r="B26" s="9" t="s">
        <v>79</v>
      </c>
      <c r="C26" s="9">
        <v>9</v>
      </c>
      <c r="D26" s="9">
        <v>104947</v>
      </c>
      <c r="E26" s="11">
        <f t="shared" si="2"/>
        <v>11660.777777777777</v>
      </c>
      <c r="F26" s="12">
        <f t="shared" si="3"/>
        <v>11.660777777777778</v>
      </c>
    </row>
    <row r="27" spans="1:10" x14ac:dyDescent="0.2">
      <c r="A27" s="9" t="s">
        <v>7</v>
      </c>
      <c r="B27" s="9" t="s">
        <v>119</v>
      </c>
      <c r="C27" s="9">
        <v>2</v>
      </c>
      <c r="D27" s="9">
        <v>18242</v>
      </c>
      <c r="E27" s="11">
        <f t="shared" si="2"/>
        <v>9121</v>
      </c>
      <c r="F27" s="12">
        <f t="shared" si="3"/>
        <v>9.1210000000000004</v>
      </c>
    </row>
    <row r="28" spans="1:10" x14ac:dyDescent="0.2">
      <c r="A28" s="9" t="s">
        <v>7</v>
      </c>
      <c r="B28" s="9" t="s">
        <v>53</v>
      </c>
      <c r="C28" s="9">
        <v>8</v>
      </c>
      <c r="D28" s="9">
        <v>42112</v>
      </c>
      <c r="E28" s="11">
        <f t="shared" si="2"/>
        <v>5264</v>
      </c>
      <c r="F28" s="12">
        <f t="shared" si="3"/>
        <v>5.2640000000000002</v>
      </c>
    </row>
    <row r="29" spans="1:10" x14ac:dyDescent="0.2">
      <c r="A29" s="13" t="s">
        <v>7</v>
      </c>
      <c r="B29" s="9" t="s">
        <v>80</v>
      </c>
      <c r="C29" s="9">
        <v>183</v>
      </c>
      <c r="D29" s="9">
        <v>1163120</v>
      </c>
      <c r="E29" s="11">
        <f t="shared" si="2"/>
        <v>6355.8469945355191</v>
      </c>
      <c r="F29" s="12">
        <f t="shared" si="3"/>
        <v>6.3558469945355194</v>
      </c>
    </row>
    <row r="30" spans="1:10" x14ac:dyDescent="0.2">
      <c r="A30" s="13" t="s">
        <v>7</v>
      </c>
      <c r="B30" s="9" t="s">
        <v>82</v>
      </c>
      <c r="C30" s="9">
        <v>12</v>
      </c>
      <c r="D30" s="9">
        <v>134133</v>
      </c>
      <c r="E30" s="11">
        <f t="shared" si="2"/>
        <v>11177.75</v>
      </c>
      <c r="F30" s="12">
        <f t="shared" si="3"/>
        <v>11.17775</v>
      </c>
    </row>
    <row r="31" spans="1:10" x14ac:dyDescent="0.2">
      <c r="A31" s="9" t="s">
        <v>7</v>
      </c>
      <c r="B31" s="9" t="s">
        <v>83</v>
      </c>
      <c r="C31" s="9">
        <v>2</v>
      </c>
      <c r="D31" s="9">
        <v>37597</v>
      </c>
      <c r="E31" s="11">
        <f t="shared" si="2"/>
        <v>18798.5</v>
      </c>
      <c r="F31" s="12">
        <f t="shared" si="3"/>
        <v>18.798500000000001</v>
      </c>
    </row>
    <row r="32" spans="1:10" x14ac:dyDescent="0.2">
      <c r="A32" s="9" t="s">
        <v>7</v>
      </c>
      <c r="B32" s="9" t="s">
        <v>88</v>
      </c>
      <c r="C32" s="9">
        <v>7</v>
      </c>
      <c r="D32" s="9">
        <v>60398</v>
      </c>
      <c r="E32" s="11">
        <f t="shared" si="2"/>
        <v>8628.2857142857138</v>
      </c>
      <c r="F32" s="12">
        <f t="shared" si="3"/>
        <v>8.6282857142857132</v>
      </c>
    </row>
    <row r="33" spans="1:6" x14ac:dyDescent="0.2">
      <c r="A33" s="9" t="s">
        <v>7</v>
      </c>
      <c r="B33" s="9" t="s">
        <v>6</v>
      </c>
      <c r="C33" s="9">
        <v>4</v>
      </c>
      <c r="D33" s="9">
        <v>36688</v>
      </c>
      <c r="E33" s="11">
        <f t="shared" si="2"/>
        <v>9172</v>
      </c>
      <c r="F33" s="12">
        <f t="shared" si="3"/>
        <v>9.1720000000000006</v>
      </c>
    </row>
    <row r="34" spans="1:6" x14ac:dyDescent="0.2">
      <c r="A34" s="9" t="s">
        <v>7</v>
      </c>
      <c r="B34" s="9" t="s">
        <v>136</v>
      </c>
      <c r="C34" s="9">
        <v>16</v>
      </c>
      <c r="D34" s="9">
        <v>108045</v>
      </c>
      <c r="E34" s="11">
        <f t="shared" si="2"/>
        <v>6752.8125</v>
      </c>
      <c r="F34" s="12">
        <f t="shared" si="3"/>
        <v>6.7528125000000001</v>
      </c>
    </row>
    <row r="35" spans="1:6" x14ac:dyDescent="0.2">
      <c r="A35" s="9" t="s">
        <v>7</v>
      </c>
      <c r="B35" s="9" t="s">
        <v>43</v>
      </c>
      <c r="C35" s="9">
        <v>5</v>
      </c>
      <c r="D35" s="9">
        <v>31691</v>
      </c>
      <c r="E35" s="11">
        <f t="shared" si="2"/>
        <v>6338.2</v>
      </c>
      <c r="F35" s="12">
        <f t="shared" si="3"/>
        <v>6.3381999999999996</v>
      </c>
    </row>
    <row r="36" spans="1:6" x14ac:dyDescent="0.2">
      <c r="A36" s="9" t="s">
        <v>7</v>
      </c>
      <c r="B36" s="9" t="s">
        <v>58</v>
      </c>
      <c r="C36" s="9">
        <v>7</v>
      </c>
      <c r="D36" s="9">
        <v>38719</v>
      </c>
      <c r="E36" s="11">
        <f t="shared" si="2"/>
        <v>5531.2857142857147</v>
      </c>
      <c r="F36" s="12">
        <f t="shared" si="3"/>
        <v>5.5312857142857146</v>
      </c>
    </row>
    <row r="37" spans="1:6" x14ac:dyDescent="0.2">
      <c r="A37" s="9" t="s">
        <v>9</v>
      </c>
      <c r="B37" s="9" t="s">
        <v>129</v>
      </c>
      <c r="C37" s="9">
        <v>10</v>
      </c>
      <c r="D37" s="9">
        <v>462380</v>
      </c>
      <c r="E37" s="11">
        <f t="shared" si="2"/>
        <v>46238</v>
      </c>
      <c r="F37" s="12">
        <f t="shared" si="3"/>
        <v>46.238</v>
      </c>
    </row>
    <row r="38" spans="1:6" x14ac:dyDescent="0.2">
      <c r="A38" s="9" t="s">
        <v>9</v>
      </c>
      <c r="B38" s="9" t="s">
        <v>85</v>
      </c>
      <c r="C38" s="9">
        <v>6</v>
      </c>
      <c r="D38" s="9">
        <v>11063</v>
      </c>
      <c r="E38" s="11">
        <f t="shared" si="2"/>
        <v>1843.8333333333333</v>
      </c>
      <c r="F38" s="12">
        <f t="shared" si="3"/>
        <v>1.8438333333333332</v>
      </c>
    </row>
    <row r="39" spans="1:6" x14ac:dyDescent="0.2">
      <c r="A39" s="9" t="s">
        <v>9</v>
      </c>
      <c r="B39" s="9" t="s">
        <v>104</v>
      </c>
      <c r="C39" s="9">
        <v>9</v>
      </c>
      <c r="D39" s="9">
        <v>56729</v>
      </c>
      <c r="E39" s="11">
        <f t="shared" si="2"/>
        <v>6303.2222222222226</v>
      </c>
      <c r="F39" s="12">
        <f t="shared" si="3"/>
        <v>6.3032222222222227</v>
      </c>
    </row>
    <row r="40" spans="1:6" x14ac:dyDescent="0.2">
      <c r="A40" s="9" t="s">
        <v>9</v>
      </c>
      <c r="B40" s="9" t="s">
        <v>8</v>
      </c>
      <c r="C40" s="9">
        <v>1</v>
      </c>
      <c r="D40" s="9">
        <v>28460</v>
      </c>
      <c r="E40" s="11">
        <f t="shared" si="2"/>
        <v>28460</v>
      </c>
      <c r="F40" s="12">
        <f t="shared" si="3"/>
        <v>28.46</v>
      </c>
    </row>
    <row r="41" spans="1:6" x14ac:dyDescent="0.2">
      <c r="A41" s="9" t="s">
        <v>37</v>
      </c>
      <c r="B41" s="9" t="s">
        <v>36</v>
      </c>
      <c r="C41" s="9">
        <v>5</v>
      </c>
      <c r="D41" s="9">
        <v>147463</v>
      </c>
      <c r="E41" s="11">
        <f t="shared" si="2"/>
        <v>29492.6</v>
      </c>
      <c r="F41" s="12">
        <f t="shared" si="3"/>
        <v>29.492599999999999</v>
      </c>
    </row>
    <row r="42" spans="1:6" x14ac:dyDescent="0.2">
      <c r="A42" s="9" t="s">
        <v>2</v>
      </c>
      <c r="B42" s="9" t="s">
        <v>98</v>
      </c>
      <c r="C42" s="9">
        <v>12</v>
      </c>
      <c r="D42" s="9">
        <v>11775</v>
      </c>
      <c r="E42" s="9">
        <f t="shared" si="2"/>
        <v>981.25</v>
      </c>
      <c r="F42" s="12">
        <f t="shared" si="3"/>
        <v>0.98124999999999996</v>
      </c>
    </row>
    <row r="43" spans="1:6" x14ac:dyDescent="0.2">
      <c r="A43" s="9" t="s">
        <v>2</v>
      </c>
      <c r="B43" s="9" t="s">
        <v>49</v>
      </c>
      <c r="C43" s="9">
        <v>5</v>
      </c>
      <c r="D43" s="9">
        <v>15017</v>
      </c>
      <c r="E43" s="9">
        <f t="shared" si="2"/>
        <v>3003.4</v>
      </c>
      <c r="F43" s="12">
        <f t="shared" si="3"/>
        <v>3.0034000000000001</v>
      </c>
    </row>
    <row r="44" spans="1:6" x14ac:dyDescent="0.2">
      <c r="A44" s="9" t="s">
        <v>2</v>
      </c>
      <c r="B44" s="9" t="s">
        <v>128</v>
      </c>
      <c r="C44" s="9">
        <v>5</v>
      </c>
      <c r="D44" s="9">
        <v>80636</v>
      </c>
      <c r="E44" s="9">
        <f t="shared" si="2"/>
        <v>16127.2</v>
      </c>
      <c r="F44" s="12">
        <f t="shared" si="3"/>
        <v>16.127200000000002</v>
      </c>
    </row>
    <row r="45" spans="1:6" x14ac:dyDescent="0.2">
      <c r="A45" s="9" t="s">
        <v>2</v>
      </c>
      <c r="B45" s="9" t="s">
        <v>35</v>
      </c>
      <c r="C45" s="9">
        <v>0</v>
      </c>
      <c r="D45" s="9">
        <v>2578</v>
      </c>
      <c r="E45" s="9" t="s">
        <v>143</v>
      </c>
      <c r="F45" s="12" t="s">
        <v>143</v>
      </c>
    </row>
    <row r="46" spans="1:6" x14ac:dyDescent="0.2">
      <c r="A46" s="13" t="s">
        <v>2</v>
      </c>
      <c r="B46" s="9" t="s">
        <v>50</v>
      </c>
      <c r="C46" s="9">
        <v>0</v>
      </c>
      <c r="D46" s="9">
        <v>3640</v>
      </c>
      <c r="E46" s="9" t="s">
        <v>143</v>
      </c>
      <c r="F46" s="12" t="s">
        <v>143</v>
      </c>
    </row>
    <row r="47" spans="1:6" x14ac:dyDescent="0.2">
      <c r="A47" s="9" t="s">
        <v>2</v>
      </c>
      <c r="B47" s="9" t="s">
        <v>5</v>
      </c>
      <c r="C47" s="9">
        <v>3</v>
      </c>
      <c r="D47" s="9">
        <v>185997</v>
      </c>
      <c r="E47" s="11">
        <f t="shared" ref="E47:E53" si="4">D47/C47</f>
        <v>61999</v>
      </c>
      <c r="F47" s="12">
        <f t="shared" ref="F47:F53" si="5">E47/1000</f>
        <v>61.999000000000002</v>
      </c>
    </row>
    <row r="48" spans="1:6" x14ac:dyDescent="0.2">
      <c r="A48" s="9" t="s">
        <v>2</v>
      </c>
      <c r="B48" s="9" t="s">
        <v>130</v>
      </c>
      <c r="C48" s="9">
        <v>9</v>
      </c>
      <c r="D48" s="9">
        <v>63590</v>
      </c>
      <c r="E48" s="11">
        <f t="shared" si="4"/>
        <v>7065.5555555555557</v>
      </c>
      <c r="F48" s="12">
        <f t="shared" si="5"/>
        <v>7.065555555555556</v>
      </c>
    </row>
    <row r="49" spans="1:6" x14ac:dyDescent="0.2">
      <c r="A49" s="9" t="s">
        <v>2</v>
      </c>
      <c r="B49" s="9" t="s">
        <v>63</v>
      </c>
      <c r="C49" s="9">
        <v>23</v>
      </c>
      <c r="D49" s="9">
        <v>102238</v>
      </c>
      <c r="E49" s="11">
        <f t="shared" si="4"/>
        <v>4445.130434782609</v>
      </c>
      <c r="F49" s="12">
        <f t="shared" si="5"/>
        <v>4.4451304347826088</v>
      </c>
    </row>
    <row r="50" spans="1:6" x14ac:dyDescent="0.2">
      <c r="A50" s="13" t="s">
        <v>2</v>
      </c>
      <c r="B50" s="9" t="s">
        <v>101</v>
      </c>
      <c r="C50" s="9">
        <v>4</v>
      </c>
      <c r="D50" s="9">
        <v>24351</v>
      </c>
      <c r="E50" s="11">
        <f t="shared" si="4"/>
        <v>6087.75</v>
      </c>
      <c r="F50" s="12">
        <f t="shared" si="5"/>
        <v>6.0877499999999998</v>
      </c>
    </row>
    <row r="51" spans="1:6" x14ac:dyDescent="0.2">
      <c r="A51" s="9" t="s">
        <v>2</v>
      </c>
      <c r="B51" s="9" t="s">
        <v>116</v>
      </c>
      <c r="C51" s="9">
        <v>8</v>
      </c>
      <c r="D51" s="9">
        <v>27321</v>
      </c>
      <c r="E51" s="11">
        <f t="shared" si="4"/>
        <v>3415.125</v>
      </c>
      <c r="F51" s="12">
        <f t="shared" si="5"/>
        <v>3.4151250000000002</v>
      </c>
    </row>
    <row r="52" spans="1:6" x14ac:dyDescent="0.2">
      <c r="A52" s="9" t="s">
        <v>2</v>
      </c>
      <c r="B52" s="9" t="s">
        <v>10</v>
      </c>
      <c r="C52" s="9">
        <v>1</v>
      </c>
      <c r="D52" s="9">
        <v>13199</v>
      </c>
      <c r="E52" s="11">
        <f t="shared" si="4"/>
        <v>13199</v>
      </c>
      <c r="F52" s="12">
        <f t="shared" si="5"/>
        <v>13.199</v>
      </c>
    </row>
    <row r="53" spans="1:6" x14ac:dyDescent="0.2">
      <c r="A53" s="9" t="s">
        <v>2</v>
      </c>
      <c r="B53" s="9" t="s">
        <v>110</v>
      </c>
      <c r="C53" s="9">
        <v>300</v>
      </c>
      <c r="D53" s="9">
        <v>1169797</v>
      </c>
      <c r="E53" s="11">
        <f t="shared" si="4"/>
        <v>3899.3233333333333</v>
      </c>
      <c r="F53" s="12">
        <f t="shared" si="5"/>
        <v>3.8993233333333333</v>
      </c>
    </row>
    <row r="54" spans="1:6" x14ac:dyDescent="0.2">
      <c r="A54" s="9" t="s">
        <v>2</v>
      </c>
      <c r="B54" s="9" t="s">
        <v>27</v>
      </c>
      <c r="C54" s="9">
        <v>8</v>
      </c>
      <c r="D54" s="9">
        <v>13932</v>
      </c>
      <c r="E54" s="11">
        <f>D54/C54</f>
        <v>1741.5</v>
      </c>
      <c r="F54" s="12">
        <f>E54/1000</f>
        <v>1.7415</v>
      </c>
    </row>
    <row r="55" spans="1:6" x14ac:dyDescent="0.2">
      <c r="A55" s="13" t="s">
        <v>2</v>
      </c>
      <c r="B55" s="9" t="s">
        <v>118</v>
      </c>
      <c r="C55" s="9">
        <v>1</v>
      </c>
      <c r="D55" s="9">
        <v>45468</v>
      </c>
      <c r="E55" s="11">
        <f>D55/C55</f>
        <v>45468</v>
      </c>
      <c r="F55" s="12">
        <f>E55/1000</f>
        <v>45.468000000000004</v>
      </c>
    </row>
    <row r="56" spans="1:6" x14ac:dyDescent="0.2">
      <c r="A56" s="9" t="s">
        <v>2</v>
      </c>
      <c r="B56" s="9" t="s">
        <v>78</v>
      </c>
      <c r="C56" s="9">
        <v>226</v>
      </c>
      <c r="D56" s="9">
        <v>959149</v>
      </c>
      <c r="E56" s="11">
        <f>D56/C56</f>
        <v>4244.0221238938057</v>
      </c>
      <c r="F56" s="12">
        <f>E56/1000</f>
        <v>4.2440221238938056</v>
      </c>
    </row>
    <row r="57" spans="1:6" x14ac:dyDescent="0.2">
      <c r="A57" s="9" t="s">
        <v>2</v>
      </c>
      <c r="B57" s="9" t="s">
        <v>51</v>
      </c>
      <c r="C57" s="9">
        <v>39</v>
      </c>
      <c r="D57" s="9">
        <v>195210</v>
      </c>
      <c r="E57" s="11">
        <f>D57/C57</f>
        <v>5005.3846153846152</v>
      </c>
      <c r="F57" s="12">
        <f>E57/1000</f>
        <v>5.0053846153846155</v>
      </c>
    </row>
    <row r="58" spans="1:6" x14ac:dyDescent="0.2">
      <c r="A58" s="9" t="s">
        <v>2</v>
      </c>
      <c r="B58" s="9" t="s">
        <v>28</v>
      </c>
      <c r="C58" s="9">
        <v>0</v>
      </c>
      <c r="D58" s="9">
        <v>10577</v>
      </c>
      <c r="E58" s="11" t="s">
        <v>143</v>
      </c>
      <c r="F58" s="12" t="s">
        <v>143</v>
      </c>
    </row>
    <row r="59" spans="1:6" x14ac:dyDescent="0.2">
      <c r="A59" s="9" t="s">
        <v>2</v>
      </c>
      <c r="B59" s="9" t="s">
        <v>52</v>
      </c>
      <c r="C59" s="9">
        <v>0</v>
      </c>
      <c r="D59" s="9">
        <v>4408</v>
      </c>
      <c r="E59" s="11" t="s">
        <v>143</v>
      </c>
      <c r="F59" s="12" t="s">
        <v>143</v>
      </c>
    </row>
    <row r="60" spans="1:6" x14ac:dyDescent="0.2">
      <c r="A60" s="9" t="s">
        <v>2</v>
      </c>
      <c r="B60" s="9" t="s">
        <v>11</v>
      </c>
      <c r="C60" s="9">
        <v>1</v>
      </c>
      <c r="D60" s="9">
        <v>30934</v>
      </c>
      <c r="E60" s="11">
        <f>D60/C60</f>
        <v>30934</v>
      </c>
      <c r="F60" s="12">
        <f>E60/1000</f>
        <v>30.934000000000001</v>
      </c>
    </row>
    <row r="61" spans="1:6" x14ac:dyDescent="0.2">
      <c r="A61" s="9" t="s">
        <v>2</v>
      </c>
      <c r="B61" s="9" t="s">
        <v>102</v>
      </c>
      <c r="C61" s="9">
        <v>25</v>
      </c>
      <c r="D61" s="9">
        <v>498405</v>
      </c>
      <c r="E61" s="11">
        <f>D61/C61</f>
        <v>19936.2</v>
      </c>
      <c r="F61" s="12">
        <f>E61/1000</f>
        <v>19.936199999999999</v>
      </c>
    </row>
    <row r="62" spans="1:6" x14ac:dyDescent="0.2">
      <c r="A62" s="9" t="s">
        <v>2</v>
      </c>
      <c r="B62" s="9" t="s">
        <v>29</v>
      </c>
      <c r="C62" s="9">
        <v>8</v>
      </c>
      <c r="D62" s="9">
        <v>663821</v>
      </c>
      <c r="E62" s="11">
        <f>D62/C62</f>
        <v>82977.625</v>
      </c>
      <c r="F62" s="12">
        <f>E62/1000</f>
        <v>82.977625000000003</v>
      </c>
    </row>
    <row r="63" spans="1:6" x14ac:dyDescent="0.2">
      <c r="A63" s="9" t="s">
        <v>2</v>
      </c>
      <c r="B63" s="9" t="s">
        <v>18</v>
      </c>
      <c r="C63" s="9">
        <v>0</v>
      </c>
      <c r="D63" s="9">
        <v>25618</v>
      </c>
      <c r="E63" s="11" t="s">
        <v>143</v>
      </c>
      <c r="F63" s="12" t="s">
        <v>143</v>
      </c>
    </row>
    <row r="64" spans="1:6" x14ac:dyDescent="0.2">
      <c r="A64" s="9" t="s">
        <v>2</v>
      </c>
      <c r="B64" s="9" t="s">
        <v>30</v>
      </c>
      <c r="C64" s="9">
        <v>160</v>
      </c>
      <c r="D64" s="9">
        <v>1101814</v>
      </c>
      <c r="E64" s="11">
        <f t="shared" ref="E64:E69" si="6">D64/C64</f>
        <v>6886.3374999999996</v>
      </c>
      <c r="F64" s="12">
        <f t="shared" ref="F64:F69" si="7">E64/1000</f>
        <v>6.8863374999999998</v>
      </c>
    </row>
    <row r="65" spans="1:6" x14ac:dyDescent="0.2">
      <c r="A65" s="9" t="s">
        <v>2</v>
      </c>
      <c r="B65" s="9" t="s">
        <v>64</v>
      </c>
      <c r="C65" s="9">
        <v>9</v>
      </c>
      <c r="D65" s="9">
        <v>86265</v>
      </c>
      <c r="E65" s="11">
        <f t="shared" si="6"/>
        <v>9585</v>
      </c>
      <c r="F65" s="12">
        <f t="shared" si="7"/>
        <v>9.5850000000000009</v>
      </c>
    </row>
    <row r="66" spans="1:6" x14ac:dyDescent="0.2">
      <c r="A66" s="9" t="s">
        <v>2</v>
      </c>
      <c r="B66" s="9" t="s">
        <v>111</v>
      </c>
      <c r="C66" s="9">
        <v>10</v>
      </c>
      <c r="D66" s="9">
        <v>58173</v>
      </c>
      <c r="E66" s="11">
        <f t="shared" si="6"/>
        <v>5817.3</v>
      </c>
      <c r="F66" s="12">
        <f t="shared" si="7"/>
        <v>5.8173000000000004</v>
      </c>
    </row>
    <row r="67" spans="1:6" x14ac:dyDescent="0.2">
      <c r="A67" s="9" t="s">
        <v>2</v>
      </c>
      <c r="B67" s="9" t="s">
        <v>65</v>
      </c>
      <c r="C67" s="9">
        <v>8</v>
      </c>
      <c r="D67" s="9">
        <v>101484</v>
      </c>
      <c r="E67" s="11">
        <f t="shared" si="6"/>
        <v>12685.5</v>
      </c>
      <c r="F67" s="12">
        <f t="shared" si="7"/>
        <v>12.685499999999999</v>
      </c>
    </row>
    <row r="68" spans="1:6" x14ac:dyDescent="0.2">
      <c r="A68" s="13" t="s">
        <v>2</v>
      </c>
      <c r="B68" s="9" t="s">
        <v>66</v>
      </c>
      <c r="C68" s="9">
        <v>3</v>
      </c>
      <c r="D68" s="9">
        <v>35936</v>
      </c>
      <c r="E68" s="11">
        <f t="shared" si="6"/>
        <v>11978.666666666666</v>
      </c>
      <c r="F68" s="12">
        <f t="shared" si="7"/>
        <v>11.978666666666665</v>
      </c>
    </row>
    <row r="69" spans="1:6" x14ac:dyDescent="0.2">
      <c r="A69" s="13" t="s">
        <v>2</v>
      </c>
      <c r="B69" s="9" t="s">
        <v>67</v>
      </c>
      <c r="C69" s="9">
        <v>3</v>
      </c>
      <c r="D69" s="9">
        <v>32518</v>
      </c>
      <c r="E69" s="11">
        <f t="shared" si="6"/>
        <v>10839.333333333334</v>
      </c>
      <c r="F69" s="12">
        <f t="shared" si="7"/>
        <v>10.839333333333334</v>
      </c>
    </row>
    <row r="70" spans="1:6" x14ac:dyDescent="0.2">
      <c r="A70" s="9" t="s">
        <v>2</v>
      </c>
      <c r="B70" s="9" t="s">
        <v>81</v>
      </c>
      <c r="C70" s="9">
        <v>0</v>
      </c>
      <c r="D70" s="9">
        <v>4644</v>
      </c>
      <c r="E70" s="11" t="s">
        <v>143</v>
      </c>
      <c r="F70" s="12" t="s">
        <v>143</v>
      </c>
    </row>
    <row r="71" spans="1:6" x14ac:dyDescent="0.2">
      <c r="A71" s="9" t="s">
        <v>2</v>
      </c>
      <c r="B71" s="9" t="s">
        <v>19</v>
      </c>
      <c r="C71" s="9">
        <v>29</v>
      </c>
      <c r="D71" s="9">
        <v>471038</v>
      </c>
      <c r="E71" s="11">
        <f t="shared" ref="E71:E77" si="8">D71/C71</f>
        <v>16242.689655172413</v>
      </c>
      <c r="F71" s="12">
        <f t="shared" ref="F71:F77" si="9">E71/1000</f>
        <v>16.242689655172413</v>
      </c>
    </row>
    <row r="72" spans="1:6" x14ac:dyDescent="0.2">
      <c r="A72" s="13" t="s">
        <v>2</v>
      </c>
      <c r="B72" s="9" t="s">
        <v>120</v>
      </c>
      <c r="C72" s="9">
        <v>3</v>
      </c>
      <c r="D72" s="9">
        <v>39353</v>
      </c>
      <c r="E72" s="11">
        <f t="shared" si="8"/>
        <v>13117.666666666666</v>
      </c>
      <c r="F72" s="12">
        <f t="shared" si="9"/>
        <v>13.117666666666667</v>
      </c>
    </row>
    <row r="73" spans="1:6" x14ac:dyDescent="0.2">
      <c r="A73" s="9" t="s">
        <v>2</v>
      </c>
      <c r="B73" s="9" t="s">
        <v>68</v>
      </c>
      <c r="C73" s="9">
        <v>15</v>
      </c>
      <c r="D73" s="9">
        <v>129037</v>
      </c>
      <c r="E73" s="11">
        <f t="shared" si="8"/>
        <v>8602.4666666666672</v>
      </c>
      <c r="F73" s="12">
        <f t="shared" si="9"/>
        <v>8.6024666666666665</v>
      </c>
    </row>
    <row r="74" spans="1:6" x14ac:dyDescent="0.2">
      <c r="A74" s="13" t="s">
        <v>2</v>
      </c>
      <c r="B74" s="9" t="s">
        <v>84</v>
      </c>
      <c r="C74" s="9">
        <v>1</v>
      </c>
      <c r="D74" s="9">
        <v>7857</v>
      </c>
      <c r="E74" s="11">
        <f t="shared" si="8"/>
        <v>7857</v>
      </c>
      <c r="F74" s="12">
        <f t="shared" si="9"/>
        <v>7.8570000000000002</v>
      </c>
    </row>
    <row r="75" spans="1:6" x14ac:dyDescent="0.2">
      <c r="A75" s="13" t="s">
        <v>2</v>
      </c>
      <c r="B75" s="9" t="s">
        <v>69</v>
      </c>
      <c r="C75" s="9">
        <v>1</v>
      </c>
      <c r="D75" s="9">
        <v>33043</v>
      </c>
      <c r="E75" s="11">
        <f t="shared" si="8"/>
        <v>33043</v>
      </c>
      <c r="F75" s="12">
        <f t="shared" si="9"/>
        <v>33.042999999999999</v>
      </c>
    </row>
    <row r="76" spans="1:6" x14ac:dyDescent="0.2">
      <c r="A76" s="13" t="s">
        <v>2</v>
      </c>
      <c r="B76" s="9" t="s">
        <v>131</v>
      </c>
      <c r="C76" s="9">
        <v>1</v>
      </c>
      <c r="D76" s="9">
        <v>11603</v>
      </c>
      <c r="E76" s="11">
        <f t="shared" si="8"/>
        <v>11603</v>
      </c>
      <c r="F76" s="12">
        <f t="shared" si="9"/>
        <v>11.603</v>
      </c>
    </row>
    <row r="77" spans="1:6" x14ac:dyDescent="0.2">
      <c r="A77" s="9" t="s">
        <v>2</v>
      </c>
      <c r="B77" s="9" t="s">
        <v>86</v>
      </c>
      <c r="C77" s="9">
        <v>95</v>
      </c>
      <c r="D77" s="9">
        <v>36635</v>
      </c>
      <c r="E77" s="11">
        <f t="shared" si="8"/>
        <v>385.63157894736844</v>
      </c>
      <c r="F77" s="12">
        <f t="shared" si="9"/>
        <v>0.38563157894736844</v>
      </c>
    </row>
    <row r="78" spans="1:6" x14ac:dyDescent="0.2">
      <c r="A78" s="9" t="s">
        <v>2</v>
      </c>
      <c r="B78" s="9" t="s">
        <v>32</v>
      </c>
      <c r="C78" s="9">
        <v>9</v>
      </c>
      <c r="D78" s="9">
        <v>495790</v>
      </c>
      <c r="E78" s="11">
        <f t="shared" ref="E78:E86" si="10">D78/C78</f>
        <v>55087.777777777781</v>
      </c>
      <c r="F78" s="12">
        <f t="shared" ref="F78:F86" si="11">E78/1000</f>
        <v>55.087777777777781</v>
      </c>
    </row>
    <row r="79" spans="1:6" x14ac:dyDescent="0.2">
      <c r="A79" s="9" t="s">
        <v>2</v>
      </c>
      <c r="B79" s="9" t="s">
        <v>33</v>
      </c>
      <c r="C79" s="9">
        <v>11</v>
      </c>
      <c r="D79" s="9">
        <v>163883</v>
      </c>
      <c r="E79" s="11">
        <f t="shared" si="10"/>
        <v>14898.454545454546</v>
      </c>
      <c r="F79" s="12">
        <f t="shared" si="11"/>
        <v>14.898454545454547</v>
      </c>
    </row>
    <row r="80" spans="1:6" x14ac:dyDescent="0.2">
      <c r="A80" s="13" t="s">
        <v>2</v>
      </c>
      <c r="B80" s="9" t="s">
        <v>70</v>
      </c>
      <c r="C80" s="9">
        <v>2</v>
      </c>
      <c r="D80" s="9">
        <v>6405</v>
      </c>
      <c r="E80" s="11">
        <f t="shared" si="10"/>
        <v>3202.5</v>
      </c>
      <c r="F80" s="12">
        <f t="shared" si="11"/>
        <v>3.2025000000000001</v>
      </c>
    </row>
    <row r="81" spans="1:6" x14ac:dyDescent="0.2">
      <c r="A81" s="9" t="s">
        <v>2</v>
      </c>
      <c r="B81" s="9" t="s">
        <v>87</v>
      </c>
      <c r="C81" s="9">
        <v>28</v>
      </c>
      <c r="D81" s="9">
        <v>158384</v>
      </c>
      <c r="E81" s="11">
        <f t="shared" si="10"/>
        <v>5656.5714285714284</v>
      </c>
      <c r="F81" s="12">
        <f t="shared" si="11"/>
        <v>5.6565714285714286</v>
      </c>
    </row>
    <row r="82" spans="1:6" x14ac:dyDescent="0.2">
      <c r="A82" s="9" t="s">
        <v>2</v>
      </c>
      <c r="B82" s="9" t="s">
        <v>20</v>
      </c>
      <c r="C82" s="9">
        <v>2</v>
      </c>
      <c r="D82" s="9">
        <v>15091</v>
      </c>
      <c r="E82" s="11">
        <f t="shared" si="10"/>
        <v>7545.5</v>
      </c>
      <c r="F82" s="12">
        <f t="shared" si="11"/>
        <v>7.5454999999999997</v>
      </c>
    </row>
    <row r="83" spans="1:6" x14ac:dyDescent="0.2">
      <c r="A83" s="13" t="s">
        <v>2</v>
      </c>
      <c r="B83" s="9" t="s">
        <v>132</v>
      </c>
      <c r="C83" s="9">
        <v>1</v>
      </c>
      <c r="D83" s="9">
        <v>9203</v>
      </c>
      <c r="E83" s="11">
        <f t="shared" si="10"/>
        <v>9203</v>
      </c>
      <c r="F83" s="12">
        <f t="shared" si="11"/>
        <v>9.2029999999999994</v>
      </c>
    </row>
    <row r="84" spans="1:6" x14ac:dyDescent="0.2">
      <c r="A84" s="13" t="s">
        <v>2</v>
      </c>
      <c r="B84" s="9" t="s">
        <v>113</v>
      </c>
      <c r="C84" s="9">
        <v>4</v>
      </c>
      <c r="D84" s="9">
        <v>115836</v>
      </c>
      <c r="E84" s="11">
        <f t="shared" si="10"/>
        <v>28959</v>
      </c>
      <c r="F84" s="12">
        <f t="shared" si="11"/>
        <v>28.959</v>
      </c>
    </row>
    <row r="85" spans="1:6" x14ac:dyDescent="0.2">
      <c r="A85" s="9" t="s">
        <v>2</v>
      </c>
      <c r="B85" s="9" t="s">
        <v>89</v>
      </c>
      <c r="C85" s="9">
        <v>14</v>
      </c>
      <c r="D85" s="9">
        <v>133953</v>
      </c>
      <c r="E85" s="11">
        <f t="shared" si="10"/>
        <v>9568.0714285714294</v>
      </c>
      <c r="F85" s="12">
        <f t="shared" si="11"/>
        <v>9.5680714285714288</v>
      </c>
    </row>
    <row r="86" spans="1:6" x14ac:dyDescent="0.2">
      <c r="A86" s="9" t="s">
        <v>2</v>
      </c>
      <c r="B86" s="9" t="s">
        <v>21</v>
      </c>
      <c r="C86" s="9">
        <v>4</v>
      </c>
      <c r="D86" s="9">
        <v>57920</v>
      </c>
      <c r="E86" s="11">
        <f t="shared" si="10"/>
        <v>14480</v>
      </c>
      <c r="F86" s="12">
        <f t="shared" si="11"/>
        <v>14.48</v>
      </c>
    </row>
    <row r="87" spans="1:6" x14ac:dyDescent="0.2">
      <c r="A87" s="9" t="s">
        <v>2</v>
      </c>
      <c r="B87" s="9" t="s">
        <v>12</v>
      </c>
      <c r="C87" s="9">
        <v>0</v>
      </c>
      <c r="D87" s="9">
        <v>56632</v>
      </c>
      <c r="E87" s="11">
        <v>0</v>
      </c>
      <c r="F87" s="12">
        <v>0</v>
      </c>
    </row>
    <row r="88" spans="1:6" x14ac:dyDescent="0.2">
      <c r="A88" s="9" t="s">
        <v>2</v>
      </c>
      <c r="B88" s="9" t="s">
        <v>22</v>
      </c>
      <c r="C88" s="9">
        <v>3</v>
      </c>
      <c r="D88" s="9">
        <v>6157</v>
      </c>
      <c r="E88" s="11">
        <f>D88/C88</f>
        <v>2052.3333333333335</v>
      </c>
      <c r="F88" s="12">
        <f>E88/1000</f>
        <v>2.0523333333333333</v>
      </c>
    </row>
    <row r="89" spans="1:6" x14ac:dyDescent="0.2">
      <c r="A89" s="9" t="s">
        <v>2</v>
      </c>
      <c r="B89" s="9" t="s">
        <v>133</v>
      </c>
      <c r="C89" s="9">
        <v>0</v>
      </c>
      <c r="D89" s="9">
        <v>11161</v>
      </c>
      <c r="E89" s="11" t="s">
        <v>143</v>
      </c>
      <c r="F89" s="12" t="s">
        <v>143</v>
      </c>
    </row>
    <row r="90" spans="1:6" x14ac:dyDescent="0.2">
      <c r="A90" s="9" t="s">
        <v>2</v>
      </c>
      <c r="B90" s="9" t="s">
        <v>38</v>
      </c>
      <c r="C90" s="9">
        <v>31</v>
      </c>
      <c r="D90" s="9">
        <v>125833</v>
      </c>
      <c r="E90" s="11">
        <f>D90/C90</f>
        <v>4059.1290322580644</v>
      </c>
      <c r="F90" s="12">
        <f>E90/1000</f>
        <v>4.0591290322580642</v>
      </c>
    </row>
    <row r="91" spans="1:6" x14ac:dyDescent="0.2">
      <c r="A91" s="13" t="s">
        <v>2</v>
      </c>
      <c r="B91" s="9" t="s">
        <v>55</v>
      </c>
      <c r="C91" s="9">
        <v>1</v>
      </c>
      <c r="D91" s="9">
        <v>12918</v>
      </c>
      <c r="E91" s="11">
        <f>D91/C91</f>
        <v>12918</v>
      </c>
      <c r="F91" s="12">
        <f>E91/1000</f>
        <v>12.917999999999999</v>
      </c>
    </row>
    <row r="92" spans="1:6" x14ac:dyDescent="0.2">
      <c r="A92" s="9" t="s">
        <v>2</v>
      </c>
      <c r="B92" s="9" t="s">
        <v>105</v>
      </c>
      <c r="C92" s="9">
        <v>0</v>
      </c>
      <c r="D92" s="9">
        <v>38276</v>
      </c>
      <c r="E92" s="11" t="s">
        <v>143</v>
      </c>
      <c r="F92" s="12" t="s">
        <v>143</v>
      </c>
    </row>
    <row r="93" spans="1:6" x14ac:dyDescent="0.2">
      <c r="A93" s="13" t="s">
        <v>2</v>
      </c>
      <c r="B93" s="9" t="s">
        <v>121</v>
      </c>
      <c r="C93" s="9">
        <v>4</v>
      </c>
      <c r="D93" s="9">
        <v>131419</v>
      </c>
      <c r="E93" s="11">
        <f t="shared" ref="E93:E98" si="12">D93/C93</f>
        <v>32854.75</v>
      </c>
      <c r="F93" s="12">
        <f t="shared" ref="F93:F98" si="13">E93/1000</f>
        <v>32.854750000000003</v>
      </c>
    </row>
    <row r="94" spans="1:6" x14ac:dyDescent="0.2">
      <c r="A94" s="13" t="s">
        <v>2</v>
      </c>
      <c r="B94" s="9" t="s">
        <v>39</v>
      </c>
      <c r="C94" s="9">
        <v>1</v>
      </c>
      <c r="D94" s="9">
        <v>31215</v>
      </c>
      <c r="E94" s="11">
        <f t="shared" si="12"/>
        <v>31215</v>
      </c>
      <c r="F94" s="12">
        <f t="shared" si="13"/>
        <v>31.215</v>
      </c>
    </row>
    <row r="95" spans="1:6" x14ac:dyDescent="0.2">
      <c r="A95" s="9" t="s">
        <v>2</v>
      </c>
      <c r="B95" s="9" t="s">
        <v>23</v>
      </c>
      <c r="C95" s="9">
        <v>1</v>
      </c>
      <c r="D95" s="9">
        <v>53970</v>
      </c>
      <c r="E95" s="11">
        <f t="shared" si="12"/>
        <v>53970</v>
      </c>
      <c r="F95" s="12">
        <f t="shared" si="13"/>
        <v>53.97</v>
      </c>
    </row>
    <row r="96" spans="1:6" x14ac:dyDescent="0.2">
      <c r="A96" s="9" t="s">
        <v>2</v>
      </c>
      <c r="B96" s="9" t="s">
        <v>91</v>
      </c>
      <c r="C96" s="9">
        <v>7</v>
      </c>
      <c r="D96" s="9">
        <v>98686</v>
      </c>
      <c r="E96" s="11">
        <f t="shared" si="12"/>
        <v>14098</v>
      </c>
      <c r="F96" s="12">
        <f t="shared" si="13"/>
        <v>14.098000000000001</v>
      </c>
    </row>
    <row r="97" spans="1:6" x14ac:dyDescent="0.2">
      <c r="A97" s="13" t="s">
        <v>2</v>
      </c>
      <c r="B97" s="9" t="s">
        <v>114</v>
      </c>
      <c r="C97" s="9">
        <v>3</v>
      </c>
      <c r="D97" s="9">
        <v>30336</v>
      </c>
      <c r="E97" s="11">
        <f t="shared" si="12"/>
        <v>10112</v>
      </c>
      <c r="F97" s="12">
        <f t="shared" si="13"/>
        <v>10.112</v>
      </c>
    </row>
    <row r="98" spans="1:6" x14ac:dyDescent="0.2">
      <c r="A98" s="13" t="s">
        <v>2</v>
      </c>
      <c r="B98" s="9" t="s">
        <v>71</v>
      </c>
      <c r="C98" s="9">
        <v>3</v>
      </c>
      <c r="D98" s="9">
        <v>36425</v>
      </c>
      <c r="E98" s="11">
        <f t="shared" si="12"/>
        <v>12141.666666666666</v>
      </c>
      <c r="F98" s="12">
        <f t="shared" si="13"/>
        <v>12.141666666666666</v>
      </c>
    </row>
    <row r="99" spans="1:6" x14ac:dyDescent="0.2">
      <c r="A99" s="9" t="s">
        <v>2</v>
      </c>
      <c r="B99" s="9" t="s">
        <v>40</v>
      </c>
      <c r="C99" s="9">
        <v>0</v>
      </c>
      <c r="D99" s="9">
        <v>3540</v>
      </c>
      <c r="E99" s="11" t="s">
        <v>143</v>
      </c>
      <c r="F99" s="12" t="s">
        <v>143</v>
      </c>
    </row>
    <row r="100" spans="1:6" x14ac:dyDescent="0.2">
      <c r="A100" s="9" t="s">
        <v>2</v>
      </c>
      <c r="B100" s="9" t="s">
        <v>92</v>
      </c>
      <c r="C100" s="9">
        <v>6</v>
      </c>
      <c r="D100" s="9">
        <v>87274</v>
      </c>
      <c r="E100" s="11">
        <f>D100/C100</f>
        <v>14545.666666666666</v>
      </c>
      <c r="F100" s="12">
        <f>E100/1000</f>
        <v>14.545666666666666</v>
      </c>
    </row>
    <row r="101" spans="1:6" x14ac:dyDescent="0.2">
      <c r="A101" s="9" t="s">
        <v>2</v>
      </c>
      <c r="B101" s="9" t="s">
        <v>24</v>
      </c>
      <c r="C101" s="9">
        <v>1</v>
      </c>
      <c r="D101" s="9">
        <v>19753</v>
      </c>
      <c r="E101" s="11">
        <f>D101/C101</f>
        <v>19753</v>
      </c>
      <c r="F101" s="12">
        <f>E101/1000</f>
        <v>19.753</v>
      </c>
    </row>
    <row r="102" spans="1:6" x14ac:dyDescent="0.2">
      <c r="A102" s="9" t="s">
        <v>2</v>
      </c>
      <c r="B102" s="9" t="s">
        <v>106</v>
      </c>
      <c r="C102" s="9">
        <v>5</v>
      </c>
      <c r="D102" s="9">
        <v>28512</v>
      </c>
      <c r="E102" s="11">
        <f>D102/C102</f>
        <v>5702.4</v>
      </c>
      <c r="F102" s="12">
        <f>E102/1000</f>
        <v>5.7023999999999999</v>
      </c>
    </row>
    <row r="103" spans="1:6" x14ac:dyDescent="0.2">
      <c r="A103" s="9" t="s">
        <v>2</v>
      </c>
      <c r="B103" s="9" t="s">
        <v>41</v>
      </c>
      <c r="C103" s="9">
        <v>18</v>
      </c>
      <c r="D103" s="9">
        <v>221644</v>
      </c>
      <c r="E103" s="11">
        <f>D103/C103</f>
        <v>12313.555555555555</v>
      </c>
      <c r="F103" s="12">
        <f>E103/1000</f>
        <v>12.313555555555554</v>
      </c>
    </row>
    <row r="104" spans="1:6" x14ac:dyDescent="0.2">
      <c r="A104" s="9" t="s">
        <v>2</v>
      </c>
      <c r="B104" s="9" t="s">
        <v>134</v>
      </c>
      <c r="C104" s="9">
        <v>0</v>
      </c>
      <c r="D104" s="9">
        <v>985</v>
      </c>
      <c r="E104" s="11" t="s">
        <v>143</v>
      </c>
      <c r="F104" s="12" t="s">
        <v>143</v>
      </c>
    </row>
    <row r="105" spans="1:6" x14ac:dyDescent="0.2">
      <c r="A105" s="13" t="s">
        <v>2</v>
      </c>
      <c r="B105" s="9" t="s">
        <v>34</v>
      </c>
      <c r="C105" s="9">
        <v>4</v>
      </c>
      <c r="D105" s="9">
        <v>79159</v>
      </c>
      <c r="E105" s="11">
        <f>D105/C105</f>
        <v>19789.75</v>
      </c>
      <c r="F105" s="12">
        <f>E105/1000</f>
        <v>19.789750000000002</v>
      </c>
    </row>
    <row r="106" spans="1:6" x14ac:dyDescent="0.2">
      <c r="A106" s="9" t="s">
        <v>2</v>
      </c>
      <c r="B106" s="9" t="s">
        <v>122</v>
      </c>
      <c r="C106" s="9">
        <v>9</v>
      </c>
      <c r="D106" s="9">
        <v>90675</v>
      </c>
      <c r="E106" s="11">
        <f>D106/C106</f>
        <v>10075</v>
      </c>
      <c r="F106" s="12">
        <f>E106/1000</f>
        <v>10.074999999999999</v>
      </c>
    </row>
    <row r="107" spans="1:6" x14ac:dyDescent="0.2">
      <c r="A107" s="9" t="s">
        <v>2</v>
      </c>
      <c r="B107" s="9" t="s">
        <v>123</v>
      </c>
      <c r="C107" s="9">
        <v>6</v>
      </c>
      <c r="D107" s="9">
        <v>21032</v>
      </c>
      <c r="E107" s="11">
        <f>D107/C107</f>
        <v>3505.3333333333335</v>
      </c>
      <c r="F107" s="12">
        <f>E107/1000</f>
        <v>3.5053333333333336</v>
      </c>
    </row>
    <row r="108" spans="1:6" x14ac:dyDescent="0.2">
      <c r="A108" s="9" t="s">
        <v>2</v>
      </c>
      <c r="B108" s="9" t="s">
        <v>135</v>
      </c>
      <c r="C108" s="9">
        <v>32</v>
      </c>
      <c r="D108" s="9">
        <v>131319</v>
      </c>
      <c r="E108" s="11">
        <f>D108/C108</f>
        <v>4103.71875</v>
      </c>
      <c r="F108" s="12">
        <f>E108/1000</f>
        <v>4.1037187499999996</v>
      </c>
    </row>
    <row r="109" spans="1:6" x14ac:dyDescent="0.2">
      <c r="A109" s="9" t="s">
        <v>2</v>
      </c>
      <c r="B109" s="9" t="s">
        <v>13</v>
      </c>
      <c r="C109" s="9">
        <v>17</v>
      </c>
      <c r="D109" s="9">
        <v>93630</v>
      </c>
      <c r="E109" s="11">
        <f>D109/C109</f>
        <v>5507.6470588235297</v>
      </c>
      <c r="F109" s="12">
        <f>E109/1000</f>
        <v>5.5076470588235296</v>
      </c>
    </row>
    <row r="110" spans="1:6" x14ac:dyDescent="0.2">
      <c r="A110" s="9" t="s">
        <v>2</v>
      </c>
      <c r="B110" s="9" t="s">
        <v>115</v>
      </c>
      <c r="C110" s="9">
        <v>0</v>
      </c>
      <c r="D110" s="9">
        <v>3088</v>
      </c>
      <c r="E110" s="11" t="s">
        <v>143</v>
      </c>
      <c r="F110" s="12" t="s">
        <v>143</v>
      </c>
    </row>
    <row r="111" spans="1:6" x14ac:dyDescent="0.2">
      <c r="A111" s="9" t="s">
        <v>2</v>
      </c>
      <c r="B111" s="9" t="s">
        <v>93</v>
      </c>
      <c r="C111" s="9">
        <v>24</v>
      </c>
      <c r="D111" s="9">
        <v>168858</v>
      </c>
      <c r="E111" s="11">
        <f>D111/C111</f>
        <v>7035.75</v>
      </c>
      <c r="F111" s="12">
        <f>E111/1000</f>
        <v>7.0357500000000002</v>
      </c>
    </row>
    <row r="112" spans="1:6" x14ac:dyDescent="0.2">
      <c r="A112" s="9" t="s">
        <v>2</v>
      </c>
      <c r="B112" s="9" t="s">
        <v>57</v>
      </c>
      <c r="C112" s="9">
        <v>11</v>
      </c>
      <c r="D112" s="9">
        <v>55419</v>
      </c>
      <c r="E112" s="11">
        <f>D112/C112</f>
        <v>5038.090909090909</v>
      </c>
      <c r="F112" s="12">
        <f>E112/1000</f>
        <v>5.0380909090909087</v>
      </c>
    </row>
    <row r="113" spans="1:6" x14ac:dyDescent="0.2">
      <c r="A113" s="9" t="s">
        <v>2</v>
      </c>
      <c r="B113" s="9" t="s">
        <v>72</v>
      </c>
      <c r="C113" s="9">
        <v>71</v>
      </c>
      <c r="D113" s="9">
        <v>446764</v>
      </c>
      <c r="E113" s="11">
        <f>D113/C113</f>
        <v>6292.4507042253517</v>
      </c>
      <c r="F113" s="12">
        <f>E113/1000</f>
        <v>6.2924507042253515</v>
      </c>
    </row>
    <row r="114" spans="1:6" x14ac:dyDescent="0.2">
      <c r="A114" s="9" t="s">
        <v>2</v>
      </c>
      <c r="B114" s="9" t="s">
        <v>124</v>
      </c>
      <c r="C114" s="9">
        <v>0</v>
      </c>
      <c r="D114" s="9">
        <v>29002</v>
      </c>
      <c r="E114" s="11" t="s">
        <v>143</v>
      </c>
      <c r="F114" s="11" t="s">
        <v>143</v>
      </c>
    </row>
    <row r="115" spans="1:6" x14ac:dyDescent="0.2">
      <c r="A115" s="9" t="s">
        <v>2</v>
      </c>
      <c r="B115" s="9" t="s">
        <v>125</v>
      </c>
      <c r="C115" s="9">
        <v>0</v>
      </c>
      <c r="D115" s="9">
        <v>29002</v>
      </c>
      <c r="E115" s="11" t="s">
        <v>143</v>
      </c>
      <c r="F115" s="11" t="s">
        <v>143</v>
      </c>
    </row>
    <row r="116" spans="1:6" x14ac:dyDescent="0.2">
      <c r="A116" s="13" t="s">
        <v>2</v>
      </c>
      <c r="B116" s="9" t="s">
        <v>107</v>
      </c>
      <c r="C116" s="9">
        <v>2</v>
      </c>
      <c r="D116" s="9">
        <v>4643</v>
      </c>
      <c r="E116" s="11">
        <f t="shared" ref="E116:E124" si="14">D116/C116</f>
        <v>2321.5</v>
      </c>
      <c r="F116" s="12">
        <f t="shared" ref="F116:F124" si="15">E116/1000</f>
        <v>2.3214999999999999</v>
      </c>
    </row>
    <row r="117" spans="1:6" x14ac:dyDescent="0.2">
      <c r="A117" s="13" t="s">
        <v>2</v>
      </c>
      <c r="B117" s="9" t="s">
        <v>126</v>
      </c>
      <c r="C117" s="9">
        <v>2</v>
      </c>
      <c r="D117" s="9">
        <v>93473</v>
      </c>
      <c r="E117" s="11">
        <f t="shared" si="14"/>
        <v>46736.5</v>
      </c>
      <c r="F117" s="12">
        <f t="shared" si="15"/>
        <v>46.736499999999999</v>
      </c>
    </row>
    <row r="118" spans="1:6" x14ac:dyDescent="0.2">
      <c r="A118" s="9" t="s">
        <v>2</v>
      </c>
      <c r="B118" s="9" t="s">
        <v>94</v>
      </c>
      <c r="C118" s="9">
        <v>11</v>
      </c>
      <c r="D118" s="9">
        <v>421527</v>
      </c>
      <c r="E118" s="11">
        <f t="shared" si="14"/>
        <v>38320.63636363636</v>
      </c>
      <c r="F118" s="12">
        <f t="shared" si="15"/>
        <v>38.32063636363636</v>
      </c>
    </row>
    <row r="119" spans="1:6" x14ac:dyDescent="0.2">
      <c r="A119" s="13" t="s">
        <v>2</v>
      </c>
      <c r="B119" s="9" t="s">
        <v>95</v>
      </c>
      <c r="C119" s="9">
        <v>3</v>
      </c>
      <c r="D119" s="9">
        <v>94027</v>
      </c>
      <c r="E119" s="11">
        <f t="shared" si="14"/>
        <v>31342.333333333332</v>
      </c>
      <c r="F119" s="12">
        <f t="shared" si="15"/>
        <v>31.342333333333332</v>
      </c>
    </row>
    <row r="120" spans="1:6" x14ac:dyDescent="0.2">
      <c r="A120" s="13" t="s">
        <v>2</v>
      </c>
      <c r="B120" s="9" t="s">
        <v>96</v>
      </c>
      <c r="C120" s="9">
        <v>2</v>
      </c>
      <c r="D120" s="9">
        <v>100983</v>
      </c>
      <c r="E120" s="11">
        <f t="shared" si="14"/>
        <v>50491.5</v>
      </c>
      <c r="F120" s="12">
        <f t="shared" si="15"/>
        <v>50.491500000000002</v>
      </c>
    </row>
    <row r="121" spans="1:6" x14ac:dyDescent="0.2">
      <c r="A121" s="13" t="s">
        <v>2</v>
      </c>
      <c r="B121" s="9" t="s">
        <v>97</v>
      </c>
      <c r="C121" s="9">
        <v>1</v>
      </c>
      <c r="D121" s="9">
        <v>66852</v>
      </c>
      <c r="E121" s="11">
        <f t="shared" si="14"/>
        <v>66852</v>
      </c>
      <c r="F121" s="12">
        <f t="shared" si="15"/>
        <v>66.852000000000004</v>
      </c>
    </row>
    <row r="122" spans="1:6" x14ac:dyDescent="0.2">
      <c r="A122" s="9" t="s">
        <v>2</v>
      </c>
      <c r="B122" s="9" t="s">
        <v>108</v>
      </c>
      <c r="C122" s="9">
        <v>26</v>
      </c>
      <c r="D122" s="9">
        <v>134515</v>
      </c>
      <c r="E122" s="11">
        <f t="shared" si="14"/>
        <v>5173.6538461538457</v>
      </c>
      <c r="F122" s="12">
        <f t="shared" si="15"/>
        <v>5.1736538461538455</v>
      </c>
    </row>
    <row r="123" spans="1:6" x14ac:dyDescent="0.2">
      <c r="A123" s="9" t="s">
        <v>2</v>
      </c>
      <c r="B123" s="9" t="s">
        <v>59</v>
      </c>
      <c r="C123" s="9">
        <v>29</v>
      </c>
      <c r="D123" s="9">
        <v>516118</v>
      </c>
      <c r="E123" s="11">
        <f t="shared" si="14"/>
        <v>17797.172413793105</v>
      </c>
      <c r="F123" s="12">
        <f t="shared" si="15"/>
        <v>17.797172413793106</v>
      </c>
    </row>
    <row r="124" spans="1:6" x14ac:dyDescent="0.2">
      <c r="A124" s="9" t="s">
        <v>2</v>
      </c>
      <c r="B124" s="9" t="s">
        <v>44</v>
      </c>
      <c r="C124" s="9">
        <v>53</v>
      </c>
      <c r="D124" s="9">
        <v>230265</v>
      </c>
      <c r="E124" s="11">
        <f t="shared" si="14"/>
        <v>4344.6226415094343</v>
      </c>
      <c r="F124" s="12">
        <f t="shared" si="15"/>
        <v>4.3446226415094342</v>
      </c>
    </row>
    <row r="125" spans="1:6" x14ac:dyDescent="0.2">
      <c r="A125" s="13" t="s">
        <v>2</v>
      </c>
      <c r="B125" s="9" t="s">
        <v>73</v>
      </c>
      <c r="C125" s="9">
        <v>2</v>
      </c>
      <c r="D125" s="9">
        <v>55161</v>
      </c>
      <c r="E125" s="11">
        <f t="shared" ref="E125:E135" si="16">D125/C125</f>
        <v>27580.5</v>
      </c>
      <c r="F125" s="12">
        <f t="shared" ref="F125:F135" si="17">E125/1000</f>
        <v>27.580500000000001</v>
      </c>
    </row>
    <row r="126" spans="1:6" x14ac:dyDescent="0.2">
      <c r="A126" s="13" t="s">
        <v>2</v>
      </c>
      <c r="B126" s="9" t="s">
        <v>45</v>
      </c>
      <c r="C126" s="9">
        <v>4</v>
      </c>
      <c r="D126" s="9">
        <v>134343</v>
      </c>
      <c r="E126" s="11">
        <f t="shared" si="16"/>
        <v>33585.75</v>
      </c>
      <c r="F126" s="12">
        <f t="shared" si="17"/>
        <v>33.585749999999997</v>
      </c>
    </row>
    <row r="127" spans="1:6" x14ac:dyDescent="0.2">
      <c r="A127" s="9" t="s">
        <v>2</v>
      </c>
      <c r="B127" s="9" t="s">
        <v>109</v>
      </c>
      <c r="C127" s="9">
        <v>5</v>
      </c>
      <c r="D127" s="9">
        <v>48241</v>
      </c>
      <c r="E127" s="11">
        <f t="shared" si="16"/>
        <v>9648.2000000000007</v>
      </c>
      <c r="F127" s="12">
        <f t="shared" si="17"/>
        <v>9.648200000000001</v>
      </c>
    </row>
    <row r="128" spans="1:6" x14ac:dyDescent="0.2">
      <c r="A128" s="13" t="s">
        <v>2</v>
      </c>
      <c r="B128" s="9" t="s">
        <v>75</v>
      </c>
      <c r="C128" s="9">
        <v>2</v>
      </c>
      <c r="D128" s="9">
        <v>157809</v>
      </c>
      <c r="E128" s="11">
        <f t="shared" si="16"/>
        <v>78904.5</v>
      </c>
      <c r="F128" s="12">
        <f t="shared" si="17"/>
        <v>78.904499999999999</v>
      </c>
    </row>
    <row r="129" spans="1:6" x14ac:dyDescent="0.2">
      <c r="A129" s="9" t="s">
        <v>2</v>
      </c>
      <c r="B129" s="9" t="s">
        <v>46</v>
      </c>
      <c r="C129" s="9">
        <v>17</v>
      </c>
      <c r="D129" s="9">
        <v>101512</v>
      </c>
      <c r="E129" s="11">
        <f t="shared" si="16"/>
        <v>5971.2941176470586</v>
      </c>
      <c r="F129" s="12">
        <f t="shared" si="17"/>
        <v>5.9712941176470586</v>
      </c>
    </row>
    <row r="130" spans="1:6" x14ac:dyDescent="0.2">
      <c r="A130" s="13" t="s">
        <v>2</v>
      </c>
      <c r="B130" s="9" t="s">
        <v>62</v>
      </c>
      <c r="C130" s="9">
        <v>4</v>
      </c>
      <c r="D130" s="9">
        <v>16304</v>
      </c>
      <c r="E130" s="11">
        <f t="shared" si="16"/>
        <v>4076</v>
      </c>
      <c r="F130" s="12">
        <f t="shared" si="17"/>
        <v>4.0759999999999996</v>
      </c>
    </row>
    <row r="131" spans="1:6" x14ac:dyDescent="0.2">
      <c r="A131" s="9" t="s">
        <v>2</v>
      </c>
      <c r="B131" s="9" t="s">
        <v>4</v>
      </c>
      <c r="C131" s="9">
        <v>8</v>
      </c>
      <c r="D131" s="9">
        <v>126927</v>
      </c>
      <c r="E131" s="11">
        <f t="shared" si="16"/>
        <v>15865.875</v>
      </c>
      <c r="F131" s="12">
        <f t="shared" si="17"/>
        <v>15.865875000000001</v>
      </c>
    </row>
    <row r="132" spans="1:6" x14ac:dyDescent="0.2">
      <c r="A132" s="9" t="s">
        <v>2</v>
      </c>
      <c r="B132" s="9" t="s">
        <v>25</v>
      </c>
      <c r="C132" s="9">
        <v>8</v>
      </c>
      <c r="D132" s="9">
        <v>152646</v>
      </c>
      <c r="E132" s="11">
        <f t="shared" si="16"/>
        <v>19080.75</v>
      </c>
      <c r="F132" s="12">
        <f t="shared" si="17"/>
        <v>19.080749999999998</v>
      </c>
    </row>
    <row r="133" spans="1:6" x14ac:dyDescent="0.2">
      <c r="A133" s="13" t="s">
        <v>2</v>
      </c>
      <c r="B133" s="9" t="s">
        <v>47</v>
      </c>
      <c r="C133" s="9">
        <v>2</v>
      </c>
      <c r="D133" s="9">
        <v>92059</v>
      </c>
      <c r="E133" s="11">
        <f t="shared" si="16"/>
        <v>46029.5</v>
      </c>
      <c r="F133" s="12">
        <f t="shared" si="17"/>
        <v>46.029499999999999</v>
      </c>
    </row>
    <row r="134" spans="1:6" x14ac:dyDescent="0.2">
      <c r="A134" s="13" t="s">
        <v>2</v>
      </c>
      <c r="B134" s="9" t="s">
        <v>48</v>
      </c>
      <c r="C134" s="9">
        <v>2</v>
      </c>
      <c r="D134" s="9">
        <v>25024</v>
      </c>
      <c r="E134" s="11">
        <f t="shared" si="16"/>
        <v>12512</v>
      </c>
      <c r="F134" s="12">
        <f t="shared" si="17"/>
        <v>12.512</v>
      </c>
    </row>
    <row r="135" spans="1:6" x14ac:dyDescent="0.2">
      <c r="A135" s="13" t="s">
        <v>2</v>
      </c>
      <c r="B135" s="9" t="s">
        <v>76</v>
      </c>
      <c r="C135" s="9">
        <v>2</v>
      </c>
      <c r="D135" s="9">
        <v>23158</v>
      </c>
      <c r="E135" s="11">
        <f t="shared" si="16"/>
        <v>11579</v>
      </c>
      <c r="F135" s="12">
        <f t="shared" si="17"/>
        <v>11.579000000000001</v>
      </c>
    </row>
    <row r="137" spans="1:6" x14ac:dyDescent="0.2">
      <c r="F137" s="12"/>
    </row>
  </sheetData>
  <sortState xmlns:xlrd2="http://schemas.microsoft.com/office/spreadsheetml/2017/richdata2" ref="A4:F135">
    <sortCondition ref="A4:A135"/>
  </sortState>
  <pageMargins left="0.7" right="0.7" top="0.75" bottom="0.75" header="0.3" footer="0.3"/>
  <pageSetup paperSize="9" scale="36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AF7FA7-7390-274B-A8F4-E85CF7A05598}">
  <sheetPr>
    <pageSetUpPr fitToPage="1"/>
  </sheetPr>
  <dimension ref="A1:I137"/>
  <sheetViews>
    <sheetView tabSelected="1" topLeftCell="A115" zoomScale="140" zoomScaleNormal="140" workbookViewId="0">
      <selection activeCell="H137" sqref="H137"/>
    </sheetView>
  </sheetViews>
  <sheetFormatPr baseColWidth="10" defaultRowHeight="16" x14ac:dyDescent="0.2"/>
  <cols>
    <col min="1" max="1" width="16.5" bestFit="1" customWidth="1"/>
    <col min="3" max="3" width="13" bestFit="1" customWidth="1"/>
    <col min="5" max="5" width="12.5" customWidth="1"/>
    <col min="6" max="6" width="13.1640625" customWidth="1"/>
    <col min="7" max="7" width="19.6640625" style="1" bestFit="1" customWidth="1"/>
    <col min="8" max="8" width="18" style="1" bestFit="1" customWidth="1"/>
  </cols>
  <sheetData>
    <row r="1" spans="1:8" x14ac:dyDescent="0.2">
      <c r="A1" s="14" t="s">
        <v>146</v>
      </c>
    </row>
    <row r="3" spans="1:8" x14ac:dyDescent="0.2">
      <c r="A3" s="10" t="s">
        <v>139</v>
      </c>
      <c r="B3" s="10" t="s">
        <v>138</v>
      </c>
      <c r="C3" s="10" t="s">
        <v>144</v>
      </c>
      <c r="D3" s="10" t="s">
        <v>142</v>
      </c>
      <c r="E3" s="10" t="s">
        <v>140</v>
      </c>
      <c r="F3" s="10" t="s">
        <v>141</v>
      </c>
      <c r="G3" s="10" t="s">
        <v>148</v>
      </c>
      <c r="H3" s="10" t="s">
        <v>147</v>
      </c>
    </row>
    <row r="4" spans="1:8" x14ac:dyDescent="0.2">
      <c r="A4" s="13" t="s">
        <v>1</v>
      </c>
      <c r="B4" s="9" t="s">
        <v>77</v>
      </c>
      <c r="C4" s="9">
        <v>34</v>
      </c>
      <c r="D4" s="9">
        <v>27321</v>
      </c>
      <c r="E4" s="11">
        <f t="shared" ref="E4:E35" si="0">D4/C4</f>
        <v>803.55882352941171</v>
      </c>
      <c r="F4" s="12">
        <f t="shared" ref="F4:F45" si="1">E4/1000</f>
        <v>0.80355882352941166</v>
      </c>
      <c r="G4" s="1">
        <v>3231</v>
      </c>
      <c r="H4" s="16">
        <f>(G4/C4)/1000</f>
        <v>9.502941176470589E-2</v>
      </c>
    </row>
    <row r="5" spans="1:8" x14ac:dyDescent="0.2">
      <c r="A5" s="9" t="s">
        <v>1</v>
      </c>
      <c r="B5" s="9" t="s">
        <v>26</v>
      </c>
      <c r="C5" s="9">
        <v>14</v>
      </c>
      <c r="D5" s="9">
        <v>2610</v>
      </c>
      <c r="E5" s="11">
        <f t="shared" si="0"/>
        <v>186.42857142857142</v>
      </c>
      <c r="F5" s="12">
        <f t="shared" si="1"/>
        <v>0.18642857142857142</v>
      </c>
      <c r="G5" s="1">
        <v>670</v>
      </c>
      <c r="H5" s="16">
        <f t="shared" ref="H5:H69" si="2">(G5/C5)/1000</f>
        <v>4.7857142857142855E-2</v>
      </c>
    </row>
    <row r="6" spans="1:8" x14ac:dyDescent="0.2">
      <c r="A6" s="9" t="s">
        <v>1</v>
      </c>
      <c r="B6" s="9" t="s">
        <v>3</v>
      </c>
      <c r="C6" s="9">
        <v>58</v>
      </c>
      <c r="D6" s="9">
        <v>156176</v>
      </c>
      <c r="E6" s="11">
        <f t="shared" si="0"/>
        <v>2692.6896551724139</v>
      </c>
      <c r="F6" s="12">
        <f t="shared" si="1"/>
        <v>2.6926896551724138</v>
      </c>
      <c r="G6" s="1">
        <v>6362</v>
      </c>
      <c r="H6" s="16">
        <f t="shared" si="2"/>
        <v>0.10968965517241379</v>
      </c>
    </row>
    <row r="7" spans="1:8" x14ac:dyDescent="0.2">
      <c r="A7" s="9" t="s">
        <v>1</v>
      </c>
      <c r="B7" s="9" t="s">
        <v>103</v>
      </c>
      <c r="C7" s="9">
        <v>37</v>
      </c>
      <c r="D7" s="9">
        <v>11697</v>
      </c>
      <c r="E7" s="11">
        <f t="shared" si="0"/>
        <v>316.13513513513516</v>
      </c>
      <c r="F7" s="12">
        <f t="shared" si="1"/>
        <v>0.31613513513513514</v>
      </c>
      <c r="G7" s="1">
        <v>1824</v>
      </c>
      <c r="H7" s="16">
        <f t="shared" si="2"/>
        <v>4.9297297297297302E-2</v>
      </c>
    </row>
    <row r="8" spans="1:8" x14ac:dyDescent="0.2">
      <c r="A8" s="9" t="s">
        <v>1</v>
      </c>
      <c r="B8" s="9" t="s">
        <v>112</v>
      </c>
      <c r="C8" s="9">
        <v>26</v>
      </c>
      <c r="D8" s="9">
        <v>6896</v>
      </c>
      <c r="E8" s="11">
        <f t="shared" si="0"/>
        <v>265.23076923076923</v>
      </c>
      <c r="F8" s="12">
        <f t="shared" si="1"/>
        <v>0.26523076923076921</v>
      </c>
      <c r="G8" s="1">
        <v>3675</v>
      </c>
      <c r="H8" s="16">
        <f t="shared" si="2"/>
        <v>0.14134615384615384</v>
      </c>
    </row>
    <row r="9" spans="1:8" x14ac:dyDescent="0.2">
      <c r="A9" s="9" t="s">
        <v>1</v>
      </c>
      <c r="B9" s="9" t="s">
        <v>31</v>
      </c>
      <c r="C9" s="9">
        <v>78</v>
      </c>
      <c r="D9" s="9">
        <v>36635</v>
      </c>
      <c r="E9" s="11">
        <f t="shared" si="0"/>
        <v>469.67948717948718</v>
      </c>
      <c r="F9" s="12">
        <f t="shared" si="1"/>
        <v>0.46967948717948721</v>
      </c>
      <c r="G9" s="1">
        <v>5750</v>
      </c>
      <c r="H9" s="16">
        <f t="shared" si="2"/>
        <v>7.371794871794872E-2</v>
      </c>
    </row>
    <row r="10" spans="1:8" x14ac:dyDescent="0.2">
      <c r="A10" s="9" t="s">
        <v>1</v>
      </c>
      <c r="B10" s="9" t="s">
        <v>54</v>
      </c>
      <c r="C10" s="9">
        <v>97</v>
      </c>
      <c r="D10" s="9">
        <v>219355</v>
      </c>
      <c r="E10" s="11">
        <f t="shared" si="0"/>
        <v>2261.3917525773195</v>
      </c>
      <c r="F10" s="12">
        <f t="shared" si="1"/>
        <v>2.2613917525773193</v>
      </c>
      <c r="G10" s="1">
        <v>14232</v>
      </c>
      <c r="H10" s="16">
        <f t="shared" si="2"/>
        <v>0.14672164948453606</v>
      </c>
    </row>
    <row r="11" spans="1:8" x14ac:dyDescent="0.2">
      <c r="A11" s="9" t="s">
        <v>1</v>
      </c>
      <c r="B11" s="9" t="s">
        <v>90</v>
      </c>
      <c r="C11" s="9">
        <v>46</v>
      </c>
      <c r="D11" s="9">
        <v>38843</v>
      </c>
      <c r="E11" s="11">
        <f t="shared" si="0"/>
        <v>844.41304347826087</v>
      </c>
      <c r="F11" s="12">
        <f t="shared" si="1"/>
        <v>0.84441304347826085</v>
      </c>
      <c r="G11" s="1">
        <v>3521</v>
      </c>
      <c r="H11" s="16">
        <f t="shared" si="2"/>
        <v>7.654347826086956E-2</v>
      </c>
    </row>
    <row r="12" spans="1:8" x14ac:dyDescent="0.2">
      <c r="A12" s="9" t="s">
        <v>1</v>
      </c>
      <c r="B12" s="9" t="s">
        <v>56</v>
      </c>
      <c r="C12" s="9">
        <v>9</v>
      </c>
      <c r="D12" s="9">
        <v>3410</v>
      </c>
      <c r="E12" s="11">
        <f t="shared" si="0"/>
        <v>378.88888888888891</v>
      </c>
      <c r="F12" s="12">
        <f t="shared" si="1"/>
        <v>0.37888888888888894</v>
      </c>
      <c r="G12" s="1">
        <v>807</v>
      </c>
      <c r="H12" s="16">
        <f t="shared" si="2"/>
        <v>8.9666666666666672E-2</v>
      </c>
    </row>
    <row r="13" spans="1:8" x14ac:dyDescent="0.2">
      <c r="A13" s="9" t="s">
        <v>1</v>
      </c>
      <c r="B13" s="9" t="s">
        <v>42</v>
      </c>
      <c r="C13" s="9">
        <v>15</v>
      </c>
      <c r="D13" s="9">
        <v>9310</v>
      </c>
      <c r="E13" s="11">
        <f t="shared" si="0"/>
        <v>620.66666666666663</v>
      </c>
      <c r="F13" s="12">
        <f t="shared" si="1"/>
        <v>0.62066666666666659</v>
      </c>
      <c r="G13" s="1">
        <v>895</v>
      </c>
      <c r="H13" s="16">
        <f t="shared" si="2"/>
        <v>5.9666666666666666E-2</v>
      </c>
    </row>
    <row r="14" spans="1:8" x14ac:dyDescent="0.2">
      <c r="A14" s="9" t="s">
        <v>1</v>
      </c>
      <c r="B14" s="9" t="s">
        <v>60</v>
      </c>
      <c r="C14" s="9">
        <v>18</v>
      </c>
      <c r="D14" s="9">
        <v>13383</v>
      </c>
      <c r="E14" s="11">
        <f t="shared" si="0"/>
        <v>743.5</v>
      </c>
      <c r="F14" s="12">
        <f t="shared" si="1"/>
        <v>0.74350000000000005</v>
      </c>
      <c r="G14" s="1">
        <v>795</v>
      </c>
      <c r="H14" s="16">
        <f t="shared" si="2"/>
        <v>4.4166666666666667E-2</v>
      </c>
    </row>
    <row r="15" spans="1:8" x14ac:dyDescent="0.2">
      <c r="A15" s="13" t="s">
        <v>1</v>
      </c>
      <c r="B15" s="9" t="s">
        <v>74</v>
      </c>
      <c r="C15" s="9">
        <v>57</v>
      </c>
      <c r="D15" s="9">
        <v>50229</v>
      </c>
      <c r="E15" s="11">
        <f t="shared" si="0"/>
        <v>881.21052631578948</v>
      </c>
      <c r="F15" s="12">
        <f t="shared" si="1"/>
        <v>0.88121052631578944</v>
      </c>
      <c r="G15" s="1">
        <v>2451</v>
      </c>
      <c r="H15" s="16">
        <f t="shared" si="2"/>
        <v>4.2999999999999997E-2</v>
      </c>
    </row>
    <row r="16" spans="1:8" x14ac:dyDescent="0.2">
      <c r="A16" s="9" t="s">
        <v>1</v>
      </c>
      <c r="B16" s="9" t="s">
        <v>127</v>
      </c>
      <c r="C16" s="9">
        <v>3</v>
      </c>
      <c r="D16" s="1">
        <v>4242</v>
      </c>
      <c r="E16" s="11">
        <f t="shared" si="0"/>
        <v>1414</v>
      </c>
      <c r="F16" s="12">
        <f t="shared" si="1"/>
        <v>1.4139999999999999</v>
      </c>
      <c r="G16" s="1">
        <v>4242</v>
      </c>
      <c r="H16" s="16">
        <f t="shared" si="2"/>
        <v>1.4139999999999999</v>
      </c>
    </row>
    <row r="17" spans="1:8" x14ac:dyDescent="0.2">
      <c r="A17" s="9" t="s">
        <v>1</v>
      </c>
      <c r="B17" s="9" t="s">
        <v>14</v>
      </c>
      <c r="C17" s="9">
        <v>120</v>
      </c>
      <c r="D17" s="9">
        <v>87265</v>
      </c>
      <c r="E17" s="11">
        <f t="shared" si="0"/>
        <v>727.20833333333337</v>
      </c>
      <c r="F17" s="12">
        <f t="shared" si="1"/>
        <v>0.72720833333333335</v>
      </c>
      <c r="G17" s="1">
        <v>9985</v>
      </c>
      <c r="H17" s="16">
        <f t="shared" si="2"/>
        <v>8.3208333333333329E-2</v>
      </c>
    </row>
    <row r="18" spans="1:8" x14ac:dyDescent="0.2">
      <c r="A18" s="9" t="s">
        <v>1</v>
      </c>
      <c r="B18" s="9" t="s">
        <v>61</v>
      </c>
      <c r="C18" s="9">
        <v>18</v>
      </c>
      <c r="D18" s="9">
        <v>61980</v>
      </c>
      <c r="E18" s="11">
        <f t="shared" si="0"/>
        <v>3443.3333333333335</v>
      </c>
      <c r="F18" s="12">
        <f t="shared" si="1"/>
        <v>3.4433333333333334</v>
      </c>
      <c r="G18" s="1">
        <v>7829</v>
      </c>
      <c r="H18" s="16">
        <f t="shared" si="2"/>
        <v>0.43494444444444447</v>
      </c>
    </row>
    <row r="19" spans="1:8" x14ac:dyDescent="0.2">
      <c r="A19" s="9" t="s">
        <v>1</v>
      </c>
      <c r="B19" s="9" t="s">
        <v>0</v>
      </c>
      <c r="C19" s="9">
        <v>51</v>
      </c>
      <c r="D19" s="9">
        <v>17186</v>
      </c>
      <c r="E19" s="11">
        <f t="shared" si="0"/>
        <v>336.98039215686276</v>
      </c>
      <c r="F19" s="12">
        <f t="shared" si="1"/>
        <v>0.33698039215686276</v>
      </c>
      <c r="G19" s="1">
        <v>3746</v>
      </c>
      <c r="H19" s="16">
        <f t="shared" si="2"/>
        <v>7.3450980392156862E-2</v>
      </c>
    </row>
    <row r="20" spans="1:8" x14ac:dyDescent="0.2">
      <c r="A20" s="13" t="s">
        <v>7</v>
      </c>
      <c r="B20" s="9" t="s">
        <v>99</v>
      </c>
      <c r="C20" s="9">
        <v>9</v>
      </c>
      <c r="D20" s="9">
        <v>14795</v>
      </c>
      <c r="E20" s="11">
        <f t="shared" si="0"/>
        <v>1643.8888888888889</v>
      </c>
      <c r="F20" s="12">
        <f t="shared" si="1"/>
        <v>1.643888888888889</v>
      </c>
      <c r="G20" s="1">
        <v>1222</v>
      </c>
      <c r="H20" s="16">
        <f t="shared" si="2"/>
        <v>0.13577777777777778</v>
      </c>
    </row>
    <row r="21" spans="1:8" x14ac:dyDescent="0.2">
      <c r="A21" s="13" t="s">
        <v>7</v>
      </c>
      <c r="B21" s="9" t="s">
        <v>100</v>
      </c>
      <c r="C21" s="9">
        <v>108</v>
      </c>
      <c r="D21" s="9">
        <v>315836</v>
      </c>
      <c r="E21" s="11">
        <f t="shared" si="0"/>
        <v>2924.4074074074074</v>
      </c>
      <c r="F21" s="12">
        <f t="shared" si="1"/>
        <v>2.9244074074074073</v>
      </c>
      <c r="G21" s="1">
        <v>6351</v>
      </c>
      <c r="H21" s="16">
        <f t="shared" si="2"/>
        <v>5.8805555555555555E-2</v>
      </c>
    </row>
    <row r="22" spans="1:8" x14ac:dyDescent="0.2">
      <c r="A22" s="9" t="s">
        <v>7</v>
      </c>
      <c r="B22" s="9" t="s">
        <v>15</v>
      </c>
      <c r="C22" s="9">
        <v>32</v>
      </c>
      <c r="D22" s="9">
        <v>134766</v>
      </c>
      <c r="E22" s="11">
        <f t="shared" si="0"/>
        <v>4211.4375</v>
      </c>
      <c r="F22" s="12">
        <f t="shared" si="1"/>
        <v>4.2114374999999997</v>
      </c>
      <c r="G22" s="1">
        <v>3897</v>
      </c>
      <c r="H22" s="16">
        <f t="shared" si="2"/>
        <v>0.12178124999999999</v>
      </c>
    </row>
    <row r="23" spans="1:8" x14ac:dyDescent="0.2">
      <c r="A23" s="9" t="s">
        <v>7</v>
      </c>
      <c r="B23" s="9" t="s">
        <v>117</v>
      </c>
      <c r="C23" s="9">
        <v>18</v>
      </c>
      <c r="D23" s="9">
        <v>28278</v>
      </c>
      <c r="E23" s="11">
        <f t="shared" si="0"/>
        <v>1571</v>
      </c>
      <c r="F23" s="12">
        <f t="shared" si="1"/>
        <v>1.571</v>
      </c>
      <c r="G23" s="1">
        <v>2590</v>
      </c>
      <c r="H23" s="16">
        <f t="shared" si="2"/>
        <v>0.1438888888888889</v>
      </c>
    </row>
    <row r="24" spans="1:8" x14ac:dyDescent="0.2">
      <c r="A24" s="9" t="s">
        <v>7</v>
      </c>
      <c r="B24" s="9" t="s">
        <v>17</v>
      </c>
      <c r="C24" s="9">
        <v>73</v>
      </c>
      <c r="D24" s="9">
        <v>311642</v>
      </c>
      <c r="E24" s="11">
        <f t="shared" si="0"/>
        <v>4269.0684931506848</v>
      </c>
      <c r="F24" s="12">
        <f t="shared" si="1"/>
        <v>4.2690684931506846</v>
      </c>
      <c r="G24" s="1">
        <v>4065</v>
      </c>
      <c r="H24" s="16">
        <f t="shared" si="2"/>
        <v>5.5684931506849319E-2</v>
      </c>
    </row>
    <row r="25" spans="1:8" x14ac:dyDescent="0.2">
      <c r="A25" s="9" t="s">
        <v>7</v>
      </c>
      <c r="B25" s="9" t="s">
        <v>79</v>
      </c>
      <c r="C25" s="9">
        <v>43</v>
      </c>
      <c r="D25" s="9">
        <v>104947</v>
      </c>
      <c r="E25" s="11">
        <f t="shared" si="0"/>
        <v>2440.6279069767443</v>
      </c>
      <c r="F25" s="12">
        <f t="shared" si="1"/>
        <v>2.4406279069767445</v>
      </c>
      <c r="G25" s="1">
        <v>4653</v>
      </c>
      <c r="H25" s="16">
        <f t="shared" si="2"/>
        <v>0.10820930232558139</v>
      </c>
    </row>
    <row r="26" spans="1:8" x14ac:dyDescent="0.2">
      <c r="A26" s="9" t="s">
        <v>7</v>
      </c>
      <c r="B26" s="9" t="s">
        <v>119</v>
      </c>
      <c r="C26" s="9">
        <v>12</v>
      </c>
      <c r="D26" s="9">
        <v>18242</v>
      </c>
      <c r="E26" s="11">
        <f t="shared" si="0"/>
        <v>1520.1666666666667</v>
      </c>
      <c r="F26" s="12">
        <f t="shared" si="1"/>
        <v>1.5201666666666667</v>
      </c>
      <c r="G26" s="1">
        <v>3255</v>
      </c>
      <c r="H26" s="16">
        <f t="shared" si="2"/>
        <v>0.27124999999999999</v>
      </c>
    </row>
    <row r="27" spans="1:8" x14ac:dyDescent="0.2">
      <c r="A27" s="9" t="s">
        <v>7</v>
      </c>
      <c r="B27" s="9" t="s">
        <v>53</v>
      </c>
      <c r="C27" s="9">
        <v>33</v>
      </c>
      <c r="D27" s="9">
        <v>42112</v>
      </c>
      <c r="E27" s="11">
        <f t="shared" si="0"/>
        <v>1276.121212121212</v>
      </c>
      <c r="F27" s="12">
        <f t="shared" si="1"/>
        <v>1.276121212121212</v>
      </c>
      <c r="G27" s="1">
        <v>1694</v>
      </c>
      <c r="H27" s="16">
        <f t="shared" si="2"/>
        <v>5.1333333333333335E-2</v>
      </c>
    </row>
    <row r="28" spans="1:8" x14ac:dyDescent="0.2">
      <c r="A28" s="13" t="s">
        <v>7</v>
      </c>
      <c r="B28" s="9" t="s">
        <v>80</v>
      </c>
      <c r="C28" s="9">
        <v>88</v>
      </c>
      <c r="D28" s="9">
        <v>1163120</v>
      </c>
      <c r="E28" s="11">
        <f t="shared" si="0"/>
        <v>13217.272727272728</v>
      </c>
      <c r="F28" s="12">
        <f t="shared" si="1"/>
        <v>13.217272727272729</v>
      </c>
      <c r="G28" s="1">
        <v>11897</v>
      </c>
      <c r="H28" s="16">
        <f t="shared" si="2"/>
        <v>0.13519318181818182</v>
      </c>
    </row>
    <row r="29" spans="1:8" x14ac:dyDescent="0.2">
      <c r="A29" s="13" t="s">
        <v>7</v>
      </c>
      <c r="B29" s="9" t="s">
        <v>82</v>
      </c>
      <c r="C29" s="9">
        <v>68</v>
      </c>
      <c r="D29" s="9">
        <v>134133</v>
      </c>
      <c r="E29" s="11">
        <f t="shared" si="0"/>
        <v>1972.5441176470588</v>
      </c>
      <c r="F29" s="12">
        <f t="shared" si="1"/>
        <v>1.9725441176470588</v>
      </c>
      <c r="G29" s="1">
        <v>2963</v>
      </c>
      <c r="H29" s="16">
        <f t="shared" si="2"/>
        <v>4.3573529411764705E-2</v>
      </c>
    </row>
    <row r="30" spans="1:8" x14ac:dyDescent="0.2">
      <c r="A30" s="9" t="s">
        <v>7</v>
      </c>
      <c r="B30" s="9" t="s">
        <v>83</v>
      </c>
      <c r="C30" s="9">
        <v>42</v>
      </c>
      <c r="D30" s="9">
        <v>37597</v>
      </c>
      <c r="E30" s="11">
        <f t="shared" si="0"/>
        <v>895.16666666666663</v>
      </c>
      <c r="F30" s="12">
        <f t="shared" si="1"/>
        <v>0.89516666666666667</v>
      </c>
      <c r="G30" s="1">
        <v>3302</v>
      </c>
      <c r="H30" s="16">
        <f t="shared" si="2"/>
        <v>7.8619047619047616E-2</v>
      </c>
    </row>
    <row r="31" spans="1:8" x14ac:dyDescent="0.2">
      <c r="A31" s="9" t="s">
        <v>7</v>
      </c>
      <c r="B31" s="9" t="s">
        <v>88</v>
      </c>
      <c r="C31" s="9">
        <v>32</v>
      </c>
      <c r="D31" s="9">
        <v>60398</v>
      </c>
      <c r="E31" s="11">
        <f t="shared" si="0"/>
        <v>1887.4375</v>
      </c>
      <c r="F31" s="12">
        <f t="shared" si="1"/>
        <v>1.8874375000000001</v>
      </c>
      <c r="G31" s="1">
        <v>2890</v>
      </c>
      <c r="H31" s="16">
        <f t="shared" si="2"/>
        <v>9.0312500000000004E-2</v>
      </c>
    </row>
    <row r="32" spans="1:8" x14ac:dyDescent="0.2">
      <c r="A32" s="9" t="s">
        <v>7</v>
      </c>
      <c r="B32" s="9" t="s">
        <v>6</v>
      </c>
      <c r="C32" s="9">
        <v>44</v>
      </c>
      <c r="D32" s="9">
        <v>36688</v>
      </c>
      <c r="E32" s="11">
        <f t="shared" si="0"/>
        <v>833.81818181818187</v>
      </c>
      <c r="F32" s="12">
        <f t="shared" si="1"/>
        <v>0.8338181818181819</v>
      </c>
      <c r="G32" s="1">
        <v>1921</v>
      </c>
      <c r="H32" s="16">
        <f t="shared" si="2"/>
        <v>4.3659090909090904E-2</v>
      </c>
    </row>
    <row r="33" spans="1:8" x14ac:dyDescent="0.2">
      <c r="A33" s="9" t="s">
        <v>7</v>
      </c>
      <c r="B33" s="9" t="s">
        <v>136</v>
      </c>
      <c r="C33" s="9">
        <v>45</v>
      </c>
      <c r="D33" s="9">
        <v>108045</v>
      </c>
      <c r="E33" s="11">
        <f t="shared" si="0"/>
        <v>2401</v>
      </c>
      <c r="F33" s="12">
        <f t="shared" si="1"/>
        <v>2.4009999999999998</v>
      </c>
      <c r="G33" s="1">
        <v>2787</v>
      </c>
      <c r="H33" s="16">
        <f t="shared" si="2"/>
        <v>6.1933333333333333E-2</v>
      </c>
    </row>
    <row r="34" spans="1:8" x14ac:dyDescent="0.2">
      <c r="A34" s="9" t="s">
        <v>7</v>
      </c>
      <c r="B34" s="9" t="s">
        <v>43</v>
      </c>
      <c r="C34" s="9">
        <v>26</v>
      </c>
      <c r="D34" s="9">
        <v>31691</v>
      </c>
      <c r="E34" s="11">
        <f t="shared" si="0"/>
        <v>1218.8846153846155</v>
      </c>
      <c r="F34" s="12">
        <f t="shared" si="1"/>
        <v>1.2188846153846156</v>
      </c>
      <c r="G34" s="1">
        <v>2840</v>
      </c>
      <c r="H34" s="16">
        <f t="shared" si="2"/>
        <v>0.10923076923076923</v>
      </c>
    </row>
    <row r="35" spans="1:8" x14ac:dyDescent="0.2">
      <c r="A35" s="9" t="s">
        <v>7</v>
      </c>
      <c r="B35" s="9" t="s">
        <v>58</v>
      </c>
      <c r="C35" s="9">
        <v>34</v>
      </c>
      <c r="D35" s="9">
        <v>38719</v>
      </c>
      <c r="E35" s="11">
        <f t="shared" si="0"/>
        <v>1138.7941176470588</v>
      </c>
      <c r="F35" s="12">
        <f t="shared" si="1"/>
        <v>1.1387941176470588</v>
      </c>
      <c r="G35" s="1">
        <v>4319</v>
      </c>
      <c r="H35" s="16">
        <f t="shared" si="2"/>
        <v>0.12702941176470589</v>
      </c>
    </row>
    <row r="36" spans="1:8" x14ac:dyDescent="0.2">
      <c r="A36" s="9" t="s">
        <v>9</v>
      </c>
      <c r="B36" s="9" t="s">
        <v>129</v>
      </c>
      <c r="C36" s="9">
        <v>30</v>
      </c>
      <c r="D36" s="9">
        <v>462380</v>
      </c>
      <c r="E36" s="11">
        <f t="shared" ref="E36:E67" si="3">D36/C36</f>
        <v>15412.666666666666</v>
      </c>
      <c r="F36" s="12">
        <f t="shared" si="1"/>
        <v>15.412666666666667</v>
      </c>
      <c r="G36" s="1">
        <v>10602</v>
      </c>
      <c r="H36" s="16">
        <f t="shared" si="2"/>
        <v>0.35339999999999999</v>
      </c>
    </row>
    <row r="37" spans="1:8" x14ac:dyDescent="0.2">
      <c r="A37" s="9" t="s">
        <v>9</v>
      </c>
      <c r="B37" s="9" t="s">
        <v>85</v>
      </c>
      <c r="C37" s="9">
        <v>18</v>
      </c>
      <c r="D37" s="9">
        <v>11063</v>
      </c>
      <c r="E37" s="11">
        <f t="shared" si="3"/>
        <v>614.61111111111109</v>
      </c>
      <c r="F37" s="12">
        <f t="shared" si="1"/>
        <v>0.61461111111111111</v>
      </c>
      <c r="G37" s="1">
        <v>5176</v>
      </c>
      <c r="H37" s="16">
        <f t="shared" si="2"/>
        <v>0.28755555555555556</v>
      </c>
    </row>
    <row r="38" spans="1:8" x14ac:dyDescent="0.2">
      <c r="A38" s="9" t="s">
        <v>9</v>
      </c>
      <c r="B38" s="9" t="s">
        <v>104</v>
      </c>
      <c r="C38" s="9">
        <v>16</v>
      </c>
      <c r="D38" s="9">
        <v>56729</v>
      </c>
      <c r="E38" s="11">
        <f t="shared" si="3"/>
        <v>3545.5625</v>
      </c>
      <c r="F38" s="12">
        <f t="shared" si="1"/>
        <v>3.5455625</v>
      </c>
      <c r="G38" s="1">
        <v>987</v>
      </c>
      <c r="H38" s="16">
        <f t="shared" si="2"/>
        <v>6.1687499999999999E-2</v>
      </c>
    </row>
    <row r="39" spans="1:8" x14ac:dyDescent="0.2">
      <c r="A39" s="9" t="s">
        <v>9</v>
      </c>
      <c r="B39" s="9" t="s">
        <v>8</v>
      </c>
      <c r="C39" s="9">
        <v>14</v>
      </c>
      <c r="D39" s="9">
        <v>28460</v>
      </c>
      <c r="E39" s="11">
        <f t="shared" si="3"/>
        <v>2032.8571428571429</v>
      </c>
      <c r="F39" s="12">
        <f t="shared" si="1"/>
        <v>2.0328571428571429</v>
      </c>
      <c r="G39" s="1">
        <v>2499</v>
      </c>
      <c r="H39" s="16">
        <f t="shared" si="2"/>
        <v>0.17849999999999999</v>
      </c>
    </row>
    <row r="40" spans="1:8" x14ac:dyDescent="0.2">
      <c r="A40" s="9" t="s">
        <v>37</v>
      </c>
      <c r="B40" s="9" t="s">
        <v>36</v>
      </c>
      <c r="C40" s="9">
        <v>75</v>
      </c>
      <c r="D40" s="9">
        <v>147463</v>
      </c>
      <c r="E40" s="11">
        <f t="shared" si="3"/>
        <v>1966.1733333333334</v>
      </c>
      <c r="F40" s="12">
        <f t="shared" si="1"/>
        <v>1.9661733333333333</v>
      </c>
      <c r="G40" s="1">
        <v>4341</v>
      </c>
      <c r="H40" s="16">
        <f t="shared" si="2"/>
        <v>5.7880000000000001E-2</v>
      </c>
    </row>
    <row r="41" spans="1:8" x14ac:dyDescent="0.2">
      <c r="A41" s="9" t="s">
        <v>2</v>
      </c>
      <c r="B41" s="9" t="s">
        <v>98</v>
      </c>
      <c r="C41" s="9">
        <v>15</v>
      </c>
      <c r="D41" s="9">
        <v>11775</v>
      </c>
      <c r="E41" s="9">
        <f t="shared" si="3"/>
        <v>785</v>
      </c>
      <c r="F41" s="12">
        <f t="shared" si="1"/>
        <v>0.78500000000000003</v>
      </c>
      <c r="G41" s="1">
        <v>2116</v>
      </c>
      <c r="H41" s="16">
        <f t="shared" si="2"/>
        <v>0.14106666666666667</v>
      </c>
    </row>
    <row r="42" spans="1:8" x14ac:dyDescent="0.2">
      <c r="A42" s="9" t="s">
        <v>2</v>
      </c>
      <c r="B42" s="9" t="s">
        <v>49</v>
      </c>
      <c r="C42" s="9">
        <v>23</v>
      </c>
      <c r="D42" s="9">
        <v>15017</v>
      </c>
      <c r="E42" s="11">
        <f t="shared" si="3"/>
        <v>652.91304347826087</v>
      </c>
      <c r="F42" s="12">
        <f t="shared" si="1"/>
        <v>0.65291304347826085</v>
      </c>
      <c r="G42" s="1">
        <v>3129</v>
      </c>
      <c r="H42" s="16">
        <f t="shared" si="2"/>
        <v>0.13604347826086957</v>
      </c>
    </row>
    <row r="43" spans="1:8" x14ac:dyDescent="0.2">
      <c r="A43" s="9" t="s">
        <v>2</v>
      </c>
      <c r="B43" s="9" t="s">
        <v>128</v>
      </c>
      <c r="C43" s="9">
        <v>101</v>
      </c>
      <c r="D43" s="9">
        <v>80636</v>
      </c>
      <c r="E43" s="11">
        <f t="shared" si="3"/>
        <v>798.37623762376234</v>
      </c>
      <c r="F43" s="12">
        <f t="shared" si="1"/>
        <v>0.79837623762376231</v>
      </c>
      <c r="G43" s="1">
        <v>6675</v>
      </c>
      <c r="H43" s="16">
        <f t="shared" si="2"/>
        <v>6.6089108910891078E-2</v>
      </c>
    </row>
    <row r="44" spans="1:8" x14ac:dyDescent="0.2">
      <c r="A44" s="9" t="s">
        <v>2</v>
      </c>
      <c r="B44" s="9" t="s">
        <v>35</v>
      </c>
      <c r="C44" s="9">
        <v>15</v>
      </c>
      <c r="D44" s="9">
        <v>2578</v>
      </c>
      <c r="E44" s="11">
        <f t="shared" si="3"/>
        <v>171.86666666666667</v>
      </c>
      <c r="F44" s="12">
        <f t="shared" si="1"/>
        <v>0.17186666666666667</v>
      </c>
      <c r="G44" s="1">
        <v>1387</v>
      </c>
      <c r="H44" s="16">
        <f t="shared" si="2"/>
        <v>9.2466666666666669E-2</v>
      </c>
    </row>
    <row r="45" spans="1:8" x14ac:dyDescent="0.2">
      <c r="A45" s="13" t="s">
        <v>2</v>
      </c>
      <c r="B45" s="9" t="s">
        <v>50</v>
      </c>
      <c r="C45" s="9">
        <v>15</v>
      </c>
      <c r="D45" s="9">
        <v>3640</v>
      </c>
      <c r="E45" s="11">
        <f t="shared" si="3"/>
        <v>242.66666666666666</v>
      </c>
      <c r="F45" s="12">
        <f t="shared" si="1"/>
        <v>0.24266666666666667</v>
      </c>
      <c r="G45" s="1">
        <v>1166</v>
      </c>
      <c r="H45" s="16">
        <f t="shared" si="2"/>
        <v>7.7733333333333335E-2</v>
      </c>
    </row>
    <row r="46" spans="1:8" x14ac:dyDescent="0.2">
      <c r="A46" s="9" t="s">
        <v>2</v>
      </c>
      <c r="B46" s="9" t="s">
        <v>5</v>
      </c>
      <c r="C46" s="9">
        <v>28</v>
      </c>
      <c r="D46" s="9">
        <v>185997</v>
      </c>
      <c r="E46" s="11">
        <f t="shared" si="3"/>
        <v>6642.75</v>
      </c>
      <c r="F46" s="12">
        <f t="shared" ref="F46:F52" si="4">E46/1000</f>
        <v>6.6427500000000004</v>
      </c>
      <c r="G46" s="1">
        <v>7630</v>
      </c>
      <c r="H46" s="16">
        <f t="shared" si="2"/>
        <v>0.27250000000000002</v>
      </c>
    </row>
    <row r="47" spans="1:8" x14ac:dyDescent="0.2">
      <c r="A47" s="9" t="s">
        <v>2</v>
      </c>
      <c r="B47" s="9" t="s">
        <v>130</v>
      </c>
      <c r="C47" s="9">
        <v>27</v>
      </c>
      <c r="D47" s="9">
        <v>63590</v>
      </c>
      <c r="E47" s="11">
        <f t="shared" si="3"/>
        <v>2355.1851851851852</v>
      </c>
      <c r="F47" s="12">
        <f t="shared" si="4"/>
        <v>2.355185185185185</v>
      </c>
      <c r="G47" s="1">
        <v>4672</v>
      </c>
      <c r="H47" s="16">
        <f t="shared" si="2"/>
        <v>0.17303703703703704</v>
      </c>
    </row>
    <row r="48" spans="1:8" x14ac:dyDescent="0.2">
      <c r="A48" s="9" t="s">
        <v>2</v>
      </c>
      <c r="B48" s="9" t="s">
        <v>63</v>
      </c>
      <c r="C48" s="9">
        <v>18</v>
      </c>
      <c r="D48" s="9">
        <v>102238</v>
      </c>
      <c r="E48" s="11">
        <f t="shared" si="3"/>
        <v>5679.8888888888887</v>
      </c>
      <c r="F48" s="12">
        <f t="shared" si="4"/>
        <v>5.6798888888888888</v>
      </c>
      <c r="G48" s="1">
        <v>8528</v>
      </c>
      <c r="H48" s="16">
        <f t="shared" si="2"/>
        <v>0.4737777777777778</v>
      </c>
    </row>
    <row r="49" spans="1:8" x14ac:dyDescent="0.2">
      <c r="A49" s="13" t="s">
        <v>2</v>
      </c>
      <c r="B49" s="9" t="s">
        <v>101</v>
      </c>
      <c r="C49" s="9">
        <v>30</v>
      </c>
      <c r="D49" s="9">
        <v>24351</v>
      </c>
      <c r="E49" s="11">
        <f t="shared" si="3"/>
        <v>811.7</v>
      </c>
      <c r="F49" s="12">
        <f t="shared" si="4"/>
        <v>0.81170000000000009</v>
      </c>
      <c r="G49" s="1">
        <v>3306</v>
      </c>
      <c r="H49" s="16">
        <f t="shared" si="2"/>
        <v>0.11020000000000001</v>
      </c>
    </row>
    <row r="50" spans="1:8" x14ac:dyDescent="0.2">
      <c r="A50" s="9" t="s">
        <v>2</v>
      </c>
      <c r="B50" s="9" t="s">
        <v>116</v>
      </c>
      <c r="C50" s="9">
        <v>14</v>
      </c>
      <c r="D50" s="9">
        <v>27321</v>
      </c>
      <c r="E50" s="11">
        <f t="shared" si="3"/>
        <v>1951.5</v>
      </c>
      <c r="F50" s="12">
        <f t="shared" si="4"/>
        <v>1.9515</v>
      </c>
      <c r="G50" s="1">
        <v>1734</v>
      </c>
      <c r="H50" s="16">
        <f t="shared" si="2"/>
        <v>0.12385714285714286</v>
      </c>
    </row>
    <row r="51" spans="1:8" x14ac:dyDescent="0.2">
      <c r="A51" s="9" t="s">
        <v>2</v>
      </c>
      <c r="B51" s="9" t="s">
        <v>10</v>
      </c>
      <c r="C51" s="9">
        <v>21</v>
      </c>
      <c r="D51" s="9">
        <v>13199</v>
      </c>
      <c r="E51" s="11">
        <f t="shared" si="3"/>
        <v>628.52380952380952</v>
      </c>
      <c r="F51" s="12">
        <f t="shared" si="4"/>
        <v>0.62852380952380948</v>
      </c>
      <c r="G51" s="1">
        <v>1066</v>
      </c>
      <c r="H51" s="16">
        <f t="shared" si="2"/>
        <v>5.0761904761904758E-2</v>
      </c>
    </row>
    <row r="52" spans="1:8" x14ac:dyDescent="0.2">
      <c r="A52" s="9" t="s">
        <v>2</v>
      </c>
      <c r="B52" s="9" t="s">
        <v>110</v>
      </c>
      <c r="C52" s="9">
        <v>59</v>
      </c>
      <c r="D52" s="9">
        <v>1169797</v>
      </c>
      <c r="E52" s="11">
        <f t="shared" si="3"/>
        <v>19827.067796610168</v>
      </c>
      <c r="F52" s="12">
        <f t="shared" si="4"/>
        <v>19.827067796610169</v>
      </c>
      <c r="G52" s="1">
        <v>2722</v>
      </c>
      <c r="H52" s="16">
        <f t="shared" si="2"/>
        <v>4.6135593220338986E-2</v>
      </c>
    </row>
    <row r="53" spans="1:8" x14ac:dyDescent="0.2">
      <c r="A53" s="9" t="s">
        <v>2</v>
      </c>
      <c r="B53" s="9" t="s">
        <v>27</v>
      </c>
      <c r="C53" s="9">
        <v>22</v>
      </c>
      <c r="D53" s="9">
        <v>13932</v>
      </c>
      <c r="E53" s="11">
        <f t="shared" si="3"/>
        <v>633.27272727272725</v>
      </c>
      <c r="F53" s="12">
        <f t="shared" ref="F53:F62" si="5">E53/1000</f>
        <v>0.63327272727272721</v>
      </c>
      <c r="G53" s="1">
        <v>2462</v>
      </c>
      <c r="H53" s="16">
        <f t="shared" si="2"/>
        <v>0.1119090909090909</v>
      </c>
    </row>
    <row r="54" spans="1:8" x14ac:dyDescent="0.2">
      <c r="A54" s="13" t="s">
        <v>2</v>
      </c>
      <c r="B54" s="9" t="s">
        <v>118</v>
      </c>
      <c r="C54" s="9">
        <v>6</v>
      </c>
      <c r="D54" s="9">
        <v>45468</v>
      </c>
      <c r="E54" s="11">
        <f t="shared" si="3"/>
        <v>7578</v>
      </c>
      <c r="F54" s="12">
        <f t="shared" si="5"/>
        <v>7.5780000000000003</v>
      </c>
      <c r="G54" s="1">
        <v>1902</v>
      </c>
      <c r="H54" s="16">
        <f t="shared" si="2"/>
        <v>0.317</v>
      </c>
    </row>
    <row r="55" spans="1:8" x14ac:dyDescent="0.2">
      <c r="A55" s="9" t="s">
        <v>2</v>
      </c>
      <c r="B55" s="9" t="s">
        <v>78</v>
      </c>
      <c r="C55" s="9">
        <v>59</v>
      </c>
      <c r="D55" s="9">
        <v>959149</v>
      </c>
      <c r="E55" s="11">
        <f t="shared" si="3"/>
        <v>16256.762711864407</v>
      </c>
      <c r="F55" s="12">
        <f t="shared" si="5"/>
        <v>16.256762711864408</v>
      </c>
      <c r="G55" s="1">
        <v>5159</v>
      </c>
      <c r="H55" s="16">
        <f t="shared" si="2"/>
        <v>8.7440677966101693E-2</v>
      </c>
    </row>
    <row r="56" spans="1:8" x14ac:dyDescent="0.2">
      <c r="A56" s="9" t="s">
        <v>2</v>
      </c>
      <c r="B56" s="9" t="s">
        <v>51</v>
      </c>
      <c r="C56" s="9">
        <v>52</v>
      </c>
      <c r="D56" s="9">
        <v>195210</v>
      </c>
      <c r="E56" s="11">
        <f t="shared" si="3"/>
        <v>3754.0384615384614</v>
      </c>
      <c r="F56" s="12">
        <f t="shared" si="5"/>
        <v>3.7540384615384612</v>
      </c>
      <c r="G56" s="1">
        <v>6060</v>
      </c>
      <c r="H56" s="16">
        <f t="shared" si="2"/>
        <v>0.11653846153846154</v>
      </c>
    </row>
    <row r="57" spans="1:8" x14ac:dyDescent="0.2">
      <c r="A57" s="9" t="s">
        <v>2</v>
      </c>
      <c r="B57" s="9" t="s">
        <v>28</v>
      </c>
      <c r="C57" s="9">
        <v>12</v>
      </c>
      <c r="D57" s="9">
        <v>10577</v>
      </c>
      <c r="E57" s="11">
        <f t="shared" si="3"/>
        <v>881.41666666666663</v>
      </c>
      <c r="F57" s="12">
        <f t="shared" si="5"/>
        <v>0.88141666666666663</v>
      </c>
      <c r="G57" s="1">
        <v>3286</v>
      </c>
      <c r="H57" s="16">
        <f t="shared" si="2"/>
        <v>0.27383333333333332</v>
      </c>
    </row>
    <row r="58" spans="1:8" x14ac:dyDescent="0.2">
      <c r="A58" s="9" t="s">
        <v>2</v>
      </c>
      <c r="B58" s="9" t="s">
        <v>52</v>
      </c>
      <c r="C58" s="9">
        <v>19</v>
      </c>
      <c r="D58" s="9">
        <v>4408</v>
      </c>
      <c r="E58" s="11">
        <f t="shared" si="3"/>
        <v>232</v>
      </c>
      <c r="F58" s="12">
        <f t="shared" si="5"/>
        <v>0.23200000000000001</v>
      </c>
      <c r="G58" s="1">
        <v>1588</v>
      </c>
      <c r="H58" s="16">
        <f t="shared" si="2"/>
        <v>8.3578947368421058E-2</v>
      </c>
    </row>
    <row r="59" spans="1:8" x14ac:dyDescent="0.2">
      <c r="A59" s="9" t="s">
        <v>2</v>
      </c>
      <c r="B59" s="9" t="s">
        <v>11</v>
      </c>
      <c r="C59" s="9">
        <v>91</v>
      </c>
      <c r="D59" s="9">
        <v>30934</v>
      </c>
      <c r="E59" s="11">
        <f t="shared" si="3"/>
        <v>339.93406593406593</v>
      </c>
      <c r="F59" s="12">
        <f t="shared" si="5"/>
        <v>0.33993406593406594</v>
      </c>
      <c r="G59" s="1">
        <v>4423</v>
      </c>
      <c r="H59" s="16">
        <f t="shared" si="2"/>
        <v>4.8604395604395605E-2</v>
      </c>
    </row>
    <row r="60" spans="1:8" x14ac:dyDescent="0.2">
      <c r="A60" s="9" t="s">
        <v>2</v>
      </c>
      <c r="B60" s="9" t="s">
        <v>102</v>
      </c>
      <c r="C60" s="9">
        <v>91</v>
      </c>
      <c r="D60" s="9">
        <v>498405</v>
      </c>
      <c r="E60" s="11">
        <f t="shared" si="3"/>
        <v>5476.9780219780223</v>
      </c>
      <c r="F60" s="12">
        <f t="shared" si="5"/>
        <v>5.476978021978022</v>
      </c>
      <c r="G60" s="1">
        <v>4745</v>
      </c>
      <c r="H60" s="16">
        <f t="shared" si="2"/>
        <v>5.2142857142857144E-2</v>
      </c>
    </row>
    <row r="61" spans="1:8" x14ac:dyDescent="0.2">
      <c r="A61" s="9" t="s">
        <v>2</v>
      </c>
      <c r="B61" s="9" t="s">
        <v>29</v>
      </c>
      <c r="C61" s="9">
        <v>53</v>
      </c>
      <c r="D61" s="9">
        <v>663821</v>
      </c>
      <c r="E61" s="11">
        <f t="shared" si="3"/>
        <v>12524.924528301886</v>
      </c>
      <c r="F61" s="12">
        <f t="shared" si="5"/>
        <v>12.524924528301886</v>
      </c>
      <c r="G61" s="1">
        <v>7084</v>
      </c>
      <c r="H61" s="16">
        <f t="shared" si="2"/>
        <v>0.13366037735849057</v>
      </c>
    </row>
    <row r="62" spans="1:8" x14ac:dyDescent="0.2">
      <c r="A62" s="9" t="s">
        <v>2</v>
      </c>
      <c r="B62" s="9" t="s">
        <v>18</v>
      </c>
      <c r="C62" s="9">
        <v>18</v>
      </c>
      <c r="D62" s="9">
        <v>25618</v>
      </c>
      <c r="E62" s="11">
        <f t="shared" si="3"/>
        <v>1423.2222222222222</v>
      </c>
      <c r="F62" s="12">
        <f t="shared" si="5"/>
        <v>1.4232222222222222</v>
      </c>
      <c r="G62" s="1">
        <v>1094</v>
      </c>
      <c r="H62" s="16">
        <f t="shared" si="2"/>
        <v>6.0777777777777778E-2</v>
      </c>
    </row>
    <row r="63" spans="1:8" x14ac:dyDescent="0.2">
      <c r="A63" s="9" t="s">
        <v>2</v>
      </c>
      <c r="B63" s="9" t="s">
        <v>30</v>
      </c>
      <c r="C63" s="9">
        <v>87</v>
      </c>
      <c r="D63" s="9">
        <v>1101814</v>
      </c>
      <c r="E63" s="11">
        <f t="shared" si="3"/>
        <v>12664.528735632184</v>
      </c>
      <c r="F63" s="12">
        <f t="shared" ref="F63:F69" si="6">E63/1000</f>
        <v>12.664528735632183</v>
      </c>
      <c r="G63" s="1">
        <v>3606</v>
      </c>
      <c r="H63" s="16">
        <f t="shared" si="2"/>
        <v>4.1448275862068965E-2</v>
      </c>
    </row>
    <row r="64" spans="1:8" x14ac:dyDescent="0.2">
      <c r="A64" s="9" t="s">
        <v>2</v>
      </c>
      <c r="B64" s="9" t="s">
        <v>64</v>
      </c>
      <c r="C64" s="9">
        <v>206</v>
      </c>
      <c r="D64" s="9">
        <v>86265</v>
      </c>
      <c r="E64" s="11">
        <f t="shared" si="3"/>
        <v>418.76213592233012</v>
      </c>
      <c r="F64" s="12">
        <f t="shared" si="6"/>
        <v>0.41876213592233014</v>
      </c>
      <c r="G64" s="1">
        <v>14201</v>
      </c>
      <c r="H64" s="16">
        <f t="shared" si="2"/>
        <v>6.8936893203883506E-2</v>
      </c>
    </row>
    <row r="65" spans="1:8" x14ac:dyDescent="0.2">
      <c r="A65" s="9" t="s">
        <v>2</v>
      </c>
      <c r="B65" s="9" t="s">
        <v>111</v>
      </c>
      <c r="C65" s="9">
        <v>39</v>
      </c>
      <c r="D65" s="9">
        <v>58173</v>
      </c>
      <c r="E65" s="11">
        <f t="shared" si="3"/>
        <v>1491.6153846153845</v>
      </c>
      <c r="F65" s="12">
        <f t="shared" si="6"/>
        <v>1.4916153846153846</v>
      </c>
      <c r="G65" s="1">
        <v>4404</v>
      </c>
      <c r="H65" s="16">
        <f t="shared" si="2"/>
        <v>0.11292307692307692</v>
      </c>
    </row>
    <row r="66" spans="1:8" x14ac:dyDescent="0.2">
      <c r="A66" s="9" t="s">
        <v>2</v>
      </c>
      <c r="B66" s="9" t="s">
        <v>65</v>
      </c>
      <c r="C66" s="9">
        <v>43</v>
      </c>
      <c r="D66" s="9">
        <v>101484</v>
      </c>
      <c r="E66" s="11">
        <f t="shared" si="3"/>
        <v>2360.0930232558139</v>
      </c>
      <c r="F66" s="12">
        <f t="shared" si="6"/>
        <v>2.3600930232558137</v>
      </c>
      <c r="G66" s="1">
        <v>3148</v>
      </c>
      <c r="H66" s="16">
        <f t="shared" si="2"/>
        <v>7.3209302325581385E-2</v>
      </c>
    </row>
    <row r="67" spans="1:8" x14ac:dyDescent="0.2">
      <c r="A67" s="13" t="s">
        <v>2</v>
      </c>
      <c r="B67" s="9" t="s">
        <v>66</v>
      </c>
      <c r="C67" s="9">
        <v>33</v>
      </c>
      <c r="D67" s="9">
        <v>35936</v>
      </c>
      <c r="E67" s="11">
        <f t="shared" si="3"/>
        <v>1088.969696969697</v>
      </c>
      <c r="F67" s="12">
        <f t="shared" si="6"/>
        <v>1.0889696969696969</v>
      </c>
      <c r="G67" s="1">
        <v>3487</v>
      </c>
      <c r="H67" s="16">
        <f t="shared" si="2"/>
        <v>0.10566666666666667</v>
      </c>
    </row>
    <row r="68" spans="1:8" x14ac:dyDescent="0.2">
      <c r="A68" s="13" t="s">
        <v>2</v>
      </c>
      <c r="B68" s="9" t="s">
        <v>67</v>
      </c>
      <c r="C68" s="9">
        <v>55</v>
      </c>
      <c r="D68" s="9">
        <v>32518</v>
      </c>
      <c r="E68" s="11">
        <f t="shared" ref="E68:E99" si="7">D68/C68</f>
        <v>591.23636363636365</v>
      </c>
      <c r="F68" s="12">
        <f t="shared" si="6"/>
        <v>0.59123636363636367</v>
      </c>
      <c r="G68" s="1">
        <v>2189</v>
      </c>
      <c r="H68" s="16">
        <f t="shared" si="2"/>
        <v>3.9799999999999995E-2</v>
      </c>
    </row>
    <row r="69" spans="1:8" x14ac:dyDescent="0.2">
      <c r="A69" s="9" t="s">
        <v>2</v>
      </c>
      <c r="B69" s="9" t="s">
        <v>81</v>
      </c>
      <c r="C69" s="9">
        <v>12</v>
      </c>
      <c r="D69" s="9">
        <v>4644</v>
      </c>
      <c r="E69" s="11">
        <f t="shared" si="7"/>
        <v>387</v>
      </c>
      <c r="F69" s="12">
        <f t="shared" si="6"/>
        <v>0.38700000000000001</v>
      </c>
      <c r="G69" s="1">
        <v>2112</v>
      </c>
      <c r="H69" s="16">
        <f t="shared" si="2"/>
        <v>0.17599999999999999</v>
      </c>
    </row>
    <row r="70" spans="1:8" x14ac:dyDescent="0.2">
      <c r="A70" s="9" t="s">
        <v>2</v>
      </c>
      <c r="B70" s="9" t="s">
        <v>19</v>
      </c>
      <c r="C70" s="9">
        <v>64</v>
      </c>
      <c r="D70" s="9">
        <v>471038</v>
      </c>
      <c r="E70" s="11">
        <f t="shared" si="7"/>
        <v>7359.96875</v>
      </c>
      <c r="F70" s="12">
        <f t="shared" ref="F70:F76" si="8">E70/1000</f>
        <v>7.3599687500000002</v>
      </c>
      <c r="G70" s="1">
        <v>2455</v>
      </c>
      <c r="H70" s="16">
        <f t="shared" ref="H70:H133" si="9">(G70/C70)/1000</f>
        <v>3.8359375000000001E-2</v>
      </c>
    </row>
    <row r="71" spans="1:8" x14ac:dyDescent="0.2">
      <c r="A71" s="13" t="s">
        <v>2</v>
      </c>
      <c r="B71" s="9" t="s">
        <v>120</v>
      </c>
      <c r="C71" s="9">
        <v>52</v>
      </c>
      <c r="D71" s="9">
        <v>39353</v>
      </c>
      <c r="E71" s="11">
        <f t="shared" si="7"/>
        <v>756.78846153846155</v>
      </c>
      <c r="F71" s="12">
        <f t="shared" si="8"/>
        <v>0.75678846153846158</v>
      </c>
      <c r="G71" s="1">
        <v>2639</v>
      </c>
      <c r="H71" s="16">
        <f t="shared" si="9"/>
        <v>5.0750000000000003E-2</v>
      </c>
    </row>
    <row r="72" spans="1:8" x14ac:dyDescent="0.2">
      <c r="A72" s="9" t="s">
        <v>2</v>
      </c>
      <c r="B72" s="9" t="s">
        <v>68</v>
      </c>
      <c r="C72" s="9">
        <v>37</v>
      </c>
      <c r="D72" s="9">
        <v>129037</v>
      </c>
      <c r="E72" s="11">
        <f t="shared" si="7"/>
        <v>3487.4864864864867</v>
      </c>
      <c r="F72" s="12">
        <f t="shared" si="8"/>
        <v>3.4874864864864867</v>
      </c>
      <c r="G72" s="1">
        <v>2415</v>
      </c>
      <c r="H72" s="16">
        <f t="shared" si="9"/>
        <v>6.527027027027027E-2</v>
      </c>
    </row>
    <row r="73" spans="1:8" x14ac:dyDescent="0.2">
      <c r="A73" s="13" t="s">
        <v>2</v>
      </c>
      <c r="B73" s="9" t="s">
        <v>84</v>
      </c>
      <c r="C73" s="9">
        <v>25</v>
      </c>
      <c r="D73" s="9">
        <v>7857</v>
      </c>
      <c r="E73" s="11">
        <f t="shared" si="7"/>
        <v>314.27999999999997</v>
      </c>
      <c r="F73" s="12">
        <f t="shared" si="8"/>
        <v>0.31427999999999995</v>
      </c>
      <c r="G73" s="1">
        <v>2130</v>
      </c>
      <c r="H73" s="16">
        <f t="shared" si="9"/>
        <v>8.5199999999999998E-2</v>
      </c>
    </row>
    <row r="74" spans="1:8" x14ac:dyDescent="0.2">
      <c r="A74" s="13" t="s">
        <v>2</v>
      </c>
      <c r="B74" s="9" t="s">
        <v>69</v>
      </c>
      <c r="C74" s="9">
        <v>42</v>
      </c>
      <c r="D74" s="9">
        <v>33043</v>
      </c>
      <c r="E74" s="11">
        <f t="shared" si="7"/>
        <v>786.73809523809518</v>
      </c>
      <c r="F74" s="12">
        <f t="shared" si="8"/>
        <v>0.78673809523809524</v>
      </c>
      <c r="G74" s="1">
        <v>4785</v>
      </c>
      <c r="H74" s="16">
        <f t="shared" si="9"/>
        <v>0.11392857142857143</v>
      </c>
    </row>
    <row r="75" spans="1:8" x14ac:dyDescent="0.2">
      <c r="A75" s="13" t="s">
        <v>2</v>
      </c>
      <c r="B75" s="9" t="s">
        <v>131</v>
      </c>
      <c r="C75" s="9">
        <v>30</v>
      </c>
      <c r="D75" s="9">
        <v>11603</v>
      </c>
      <c r="E75" s="11">
        <f t="shared" si="7"/>
        <v>386.76666666666665</v>
      </c>
      <c r="F75" s="12">
        <f t="shared" si="8"/>
        <v>0.38676666666666665</v>
      </c>
      <c r="G75" s="1">
        <v>3664</v>
      </c>
      <c r="H75" s="16">
        <f t="shared" si="9"/>
        <v>0.12213333333333334</v>
      </c>
    </row>
    <row r="76" spans="1:8" x14ac:dyDescent="0.2">
      <c r="A76" s="9" t="s">
        <v>2</v>
      </c>
      <c r="B76" s="9" t="s">
        <v>86</v>
      </c>
      <c r="C76" s="9">
        <v>169</v>
      </c>
      <c r="D76" s="9">
        <v>36635</v>
      </c>
      <c r="E76" s="11">
        <f t="shared" si="7"/>
        <v>216.77514792899407</v>
      </c>
      <c r="F76" s="12">
        <f t="shared" si="8"/>
        <v>0.21677514792899408</v>
      </c>
      <c r="G76" s="1">
        <v>12564</v>
      </c>
      <c r="H76" s="16">
        <f t="shared" si="9"/>
        <v>7.4343195266272186E-2</v>
      </c>
    </row>
    <row r="77" spans="1:8" x14ac:dyDescent="0.2">
      <c r="A77" s="9" t="s">
        <v>2</v>
      </c>
      <c r="B77" s="9" t="s">
        <v>32</v>
      </c>
      <c r="C77" s="9">
        <v>87</v>
      </c>
      <c r="D77" s="9">
        <v>495790</v>
      </c>
      <c r="E77" s="11">
        <f t="shared" si="7"/>
        <v>5698.7356321839079</v>
      </c>
      <c r="F77" s="12">
        <f t="shared" ref="F77:F86" si="10">E77/1000</f>
        <v>5.698735632183908</v>
      </c>
      <c r="G77" s="1">
        <v>5833</v>
      </c>
      <c r="H77" s="16">
        <f t="shared" si="9"/>
        <v>6.7045977011494257E-2</v>
      </c>
    </row>
    <row r="78" spans="1:8" x14ac:dyDescent="0.2">
      <c r="A78" s="9" t="s">
        <v>2</v>
      </c>
      <c r="B78" s="9" t="s">
        <v>33</v>
      </c>
      <c r="C78" s="9">
        <v>67</v>
      </c>
      <c r="D78" s="9">
        <v>163883</v>
      </c>
      <c r="E78" s="11">
        <f t="shared" si="7"/>
        <v>2446.0149253731342</v>
      </c>
      <c r="F78" s="12">
        <f t="shared" si="10"/>
        <v>2.446014925373134</v>
      </c>
      <c r="G78" s="1">
        <v>3159</v>
      </c>
      <c r="H78" s="16">
        <f t="shared" si="9"/>
        <v>4.7149253731343287E-2</v>
      </c>
    </row>
    <row r="79" spans="1:8" x14ac:dyDescent="0.2">
      <c r="A79" s="13" t="s">
        <v>2</v>
      </c>
      <c r="B79" s="9" t="s">
        <v>70</v>
      </c>
      <c r="C79" s="9">
        <v>9</v>
      </c>
      <c r="D79" s="9">
        <v>6405</v>
      </c>
      <c r="E79" s="11">
        <f t="shared" si="7"/>
        <v>711.66666666666663</v>
      </c>
      <c r="F79" s="12">
        <f t="shared" si="10"/>
        <v>0.71166666666666667</v>
      </c>
      <c r="G79" s="1">
        <v>3871</v>
      </c>
      <c r="H79" s="16">
        <f t="shared" si="9"/>
        <v>0.43011111111111111</v>
      </c>
    </row>
    <row r="80" spans="1:8" x14ac:dyDescent="0.2">
      <c r="A80" s="9" t="s">
        <v>2</v>
      </c>
      <c r="B80" s="9" t="s">
        <v>87</v>
      </c>
      <c r="C80" s="9">
        <v>39</v>
      </c>
      <c r="D80" s="9">
        <v>158384</v>
      </c>
      <c r="E80" s="11">
        <f t="shared" si="7"/>
        <v>4061.1282051282051</v>
      </c>
      <c r="F80" s="12">
        <f t="shared" si="10"/>
        <v>4.0611282051282052</v>
      </c>
      <c r="G80" s="1">
        <v>2559</v>
      </c>
      <c r="H80" s="16">
        <f t="shared" si="9"/>
        <v>6.5615384615384617E-2</v>
      </c>
    </row>
    <row r="81" spans="1:8" x14ac:dyDescent="0.2">
      <c r="A81" s="9" t="s">
        <v>2</v>
      </c>
      <c r="B81" s="9" t="s">
        <v>20</v>
      </c>
      <c r="C81" s="9">
        <v>21</v>
      </c>
      <c r="D81" s="9">
        <v>15091</v>
      </c>
      <c r="E81" s="11">
        <f t="shared" si="7"/>
        <v>718.61904761904759</v>
      </c>
      <c r="F81" s="12">
        <f t="shared" si="10"/>
        <v>0.7186190476190476</v>
      </c>
      <c r="G81" s="1">
        <v>5076</v>
      </c>
      <c r="H81" s="16">
        <f t="shared" si="9"/>
        <v>0.24171428571428571</v>
      </c>
    </row>
    <row r="82" spans="1:8" x14ac:dyDescent="0.2">
      <c r="A82" s="13" t="s">
        <v>2</v>
      </c>
      <c r="B82" s="9" t="s">
        <v>132</v>
      </c>
      <c r="C82" s="9">
        <v>9</v>
      </c>
      <c r="D82" s="9">
        <v>9203</v>
      </c>
      <c r="E82" s="11">
        <f t="shared" si="7"/>
        <v>1022.5555555555555</v>
      </c>
      <c r="F82" s="12">
        <f t="shared" si="10"/>
        <v>1.0225555555555554</v>
      </c>
      <c r="G82" s="1">
        <v>2671</v>
      </c>
      <c r="H82" s="16">
        <f t="shared" si="9"/>
        <v>0.29677777777777775</v>
      </c>
    </row>
    <row r="83" spans="1:8" x14ac:dyDescent="0.2">
      <c r="A83" s="13" t="s">
        <v>2</v>
      </c>
      <c r="B83" s="9" t="s">
        <v>113</v>
      </c>
      <c r="C83" s="9">
        <v>57</v>
      </c>
      <c r="D83" s="9">
        <v>115836</v>
      </c>
      <c r="E83" s="11">
        <f t="shared" si="7"/>
        <v>2032.2105263157894</v>
      </c>
      <c r="F83" s="12">
        <f t="shared" si="10"/>
        <v>2.0322105263157892</v>
      </c>
      <c r="G83" s="1">
        <v>2570</v>
      </c>
      <c r="H83" s="16">
        <f t="shared" si="9"/>
        <v>4.5087719298245614E-2</v>
      </c>
    </row>
    <row r="84" spans="1:8" x14ac:dyDescent="0.2">
      <c r="A84" s="9" t="s">
        <v>2</v>
      </c>
      <c r="B84" s="9" t="s">
        <v>89</v>
      </c>
      <c r="C84" s="9">
        <v>53</v>
      </c>
      <c r="D84" s="9">
        <v>133953</v>
      </c>
      <c r="E84" s="11">
        <f t="shared" si="7"/>
        <v>2527.4150943396226</v>
      </c>
      <c r="F84" s="12">
        <f t="shared" si="10"/>
        <v>2.5274150943396227</v>
      </c>
      <c r="G84" s="1">
        <v>6815</v>
      </c>
      <c r="H84" s="16">
        <f t="shared" si="9"/>
        <v>0.12858490566037736</v>
      </c>
    </row>
    <row r="85" spans="1:8" x14ac:dyDescent="0.2">
      <c r="A85" s="9" t="s">
        <v>2</v>
      </c>
      <c r="B85" s="9" t="s">
        <v>21</v>
      </c>
      <c r="C85" s="9">
        <v>56</v>
      </c>
      <c r="D85" s="9">
        <v>57920</v>
      </c>
      <c r="E85" s="11">
        <f t="shared" si="7"/>
        <v>1034.2857142857142</v>
      </c>
      <c r="F85" s="12">
        <f t="shared" si="10"/>
        <v>1.0342857142857143</v>
      </c>
      <c r="G85" s="1">
        <v>5069</v>
      </c>
      <c r="H85" s="16">
        <f t="shared" si="9"/>
        <v>9.0517857142857136E-2</v>
      </c>
    </row>
    <row r="86" spans="1:8" x14ac:dyDescent="0.2">
      <c r="A86" s="9" t="s">
        <v>2</v>
      </c>
      <c r="B86" s="9" t="s">
        <v>12</v>
      </c>
      <c r="C86" s="9">
        <v>8</v>
      </c>
      <c r="D86" s="9">
        <v>56632</v>
      </c>
      <c r="E86" s="11">
        <f t="shared" si="7"/>
        <v>7079</v>
      </c>
      <c r="F86" s="12">
        <f t="shared" si="10"/>
        <v>7.0789999999999997</v>
      </c>
      <c r="G86" s="1">
        <v>7093</v>
      </c>
      <c r="H86" s="16">
        <f t="shared" si="9"/>
        <v>0.886625</v>
      </c>
    </row>
    <row r="87" spans="1:8" x14ac:dyDescent="0.2">
      <c r="A87" s="9" t="s">
        <v>2</v>
      </c>
      <c r="B87" s="9" t="s">
        <v>22</v>
      </c>
      <c r="C87" s="9">
        <v>12</v>
      </c>
      <c r="D87" s="9">
        <v>6157</v>
      </c>
      <c r="E87" s="11">
        <f t="shared" si="7"/>
        <v>513.08333333333337</v>
      </c>
      <c r="F87" s="12">
        <f>E87/1000</f>
        <v>0.51308333333333334</v>
      </c>
      <c r="G87" s="1">
        <v>3795</v>
      </c>
      <c r="H87" s="16">
        <f t="shared" si="9"/>
        <v>0.31624999999999998</v>
      </c>
    </row>
    <row r="88" spans="1:8" x14ac:dyDescent="0.2">
      <c r="A88" s="9" t="s">
        <v>2</v>
      </c>
      <c r="B88" s="9" t="s">
        <v>133</v>
      </c>
      <c r="C88" s="9">
        <v>15</v>
      </c>
      <c r="D88" s="9">
        <v>11161</v>
      </c>
      <c r="E88" s="11">
        <f t="shared" si="7"/>
        <v>744.06666666666672</v>
      </c>
      <c r="F88" s="12">
        <f>E88/1000</f>
        <v>0.74406666666666677</v>
      </c>
      <c r="G88" s="1">
        <v>3584</v>
      </c>
      <c r="H88" s="16">
        <f t="shared" si="9"/>
        <v>0.23893333333333333</v>
      </c>
    </row>
    <row r="89" spans="1:8" x14ac:dyDescent="0.2">
      <c r="A89" s="9" t="s">
        <v>2</v>
      </c>
      <c r="B89" s="9" t="s">
        <v>38</v>
      </c>
      <c r="C89" s="9">
        <v>42</v>
      </c>
      <c r="D89" s="9">
        <v>125833</v>
      </c>
      <c r="E89" s="11">
        <f t="shared" si="7"/>
        <v>2996.0238095238096</v>
      </c>
      <c r="F89" s="12">
        <f>E89/1000</f>
        <v>2.9960238095238094</v>
      </c>
      <c r="G89" s="1">
        <v>2769</v>
      </c>
      <c r="H89" s="16">
        <f t="shared" si="9"/>
        <v>6.5928571428571434E-2</v>
      </c>
    </row>
    <row r="90" spans="1:8" x14ac:dyDescent="0.2">
      <c r="A90" s="13" t="s">
        <v>2</v>
      </c>
      <c r="B90" s="9" t="s">
        <v>55</v>
      </c>
      <c r="C90" s="9">
        <v>18</v>
      </c>
      <c r="D90" s="9">
        <v>12918</v>
      </c>
      <c r="E90" s="11">
        <f t="shared" si="7"/>
        <v>717.66666666666663</v>
      </c>
      <c r="F90" s="12">
        <f>E90/1000</f>
        <v>0.71766666666666667</v>
      </c>
      <c r="G90" s="1">
        <v>1176</v>
      </c>
      <c r="H90" s="16">
        <f t="shared" si="9"/>
        <v>6.5333333333333327E-2</v>
      </c>
    </row>
    <row r="91" spans="1:8" x14ac:dyDescent="0.2">
      <c r="A91" s="9" t="s">
        <v>2</v>
      </c>
      <c r="B91" s="9" t="s">
        <v>105</v>
      </c>
      <c r="C91" s="9">
        <v>21</v>
      </c>
      <c r="D91" s="9">
        <v>38276</v>
      </c>
      <c r="E91" s="11">
        <f t="shared" si="7"/>
        <v>1822.6666666666667</v>
      </c>
      <c r="F91" s="12">
        <f>E91/1000</f>
        <v>1.8226666666666667</v>
      </c>
      <c r="G91" s="1">
        <v>2225</v>
      </c>
      <c r="H91" s="16">
        <f t="shared" si="9"/>
        <v>0.10595238095238095</v>
      </c>
    </row>
    <row r="92" spans="1:8" x14ac:dyDescent="0.2">
      <c r="A92" s="13" t="s">
        <v>2</v>
      </c>
      <c r="B92" s="9" t="s">
        <v>121</v>
      </c>
      <c r="C92" s="9">
        <v>27</v>
      </c>
      <c r="D92" s="9">
        <v>131419</v>
      </c>
      <c r="E92" s="11">
        <f t="shared" si="7"/>
        <v>4867.3703703703704</v>
      </c>
      <c r="F92" s="12">
        <f t="shared" ref="F92:F98" si="11">E92/1000</f>
        <v>4.8673703703703701</v>
      </c>
      <c r="G92" s="1">
        <v>1861</v>
      </c>
      <c r="H92" s="16">
        <f t="shared" si="9"/>
        <v>6.8925925925925918E-2</v>
      </c>
    </row>
    <row r="93" spans="1:8" x14ac:dyDescent="0.2">
      <c r="A93" s="13" t="s">
        <v>2</v>
      </c>
      <c r="B93" s="9" t="s">
        <v>39</v>
      </c>
      <c r="C93" s="9">
        <v>19</v>
      </c>
      <c r="D93" s="9">
        <v>31215</v>
      </c>
      <c r="E93" s="11">
        <f t="shared" si="7"/>
        <v>1642.8947368421052</v>
      </c>
      <c r="F93" s="12">
        <f t="shared" si="11"/>
        <v>1.6428947368421052</v>
      </c>
      <c r="G93" s="1">
        <v>1088</v>
      </c>
      <c r="H93" s="16">
        <f t="shared" si="9"/>
        <v>5.7263157894736842E-2</v>
      </c>
    </row>
    <row r="94" spans="1:8" x14ac:dyDescent="0.2">
      <c r="A94" s="9" t="s">
        <v>2</v>
      </c>
      <c r="B94" s="9" t="s">
        <v>23</v>
      </c>
      <c r="C94" s="9">
        <v>62</v>
      </c>
      <c r="D94" s="9">
        <v>53970</v>
      </c>
      <c r="E94" s="11">
        <f t="shared" si="7"/>
        <v>870.48387096774195</v>
      </c>
      <c r="F94" s="12">
        <f t="shared" si="11"/>
        <v>0.87048387096774194</v>
      </c>
      <c r="G94" s="1">
        <v>4119</v>
      </c>
      <c r="H94" s="16">
        <f t="shared" si="9"/>
        <v>6.6435483870967746E-2</v>
      </c>
    </row>
    <row r="95" spans="1:8" x14ac:dyDescent="0.2">
      <c r="A95" s="9" t="s">
        <v>2</v>
      </c>
      <c r="B95" s="9" t="s">
        <v>91</v>
      </c>
      <c r="C95" s="9">
        <v>27</v>
      </c>
      <c r="D95" s="9">
        <v>98686</v>
      </c>
      <c r="E95" s="11">
        <f t="shared" si="7"/>
        <v>3655.037037037037</v>
      </c>
      <c r="F95" s="12">
        <f t="shared" si="11"/>
        <v>3.6550370370370371</v>
      </c>
      <c r="G95" s="1">
        <v>2393</v>
      </c>
      <c r="H95" s="16">
        <f t="shared" si="9"/>
        <v>8.8629629629629628E-2</v>
      </c>
    </row>
    <row r="96" spans="1:8" x14ac:dyDescent="0.2">
      <c r="A96" s="13" t="s">
        <v>2</v>
      </c>
      <c r="B96" s="9" t="s">
        <v>114</v>
      </c>
      <c r="C96" s="9">
        <v>26</v>
      </c>
      <c r="D96" s="9">
        <v>30336</v>
      </c>
      <c r="E96" s="11">
        <f t="shared" si="7"/>
        <v>1166.7692307692307</v>
      </c>
      <c r="F96" s="12">
        <f t="shared" si="11"/>
        <v>1.1667692307692308</v>
      </c>
      <c r="G96" s="1">
        <v>1610</v>
      </c>
      <c r="H96" s="16">
        <f t="shared" si="9"/>
        <v>6.1923076923076921E-2</v>
      </c>
    </row>
    <row r="97" spans="1:8" x14ac:dyDescent="0.2">
      <c r="A97" s="13" t="s">
        <v>2</v>
      </c>
      <c r="B97" s="9" t="s">
        <v>71</v>
      </c>
      <c r="C97" s="9">
        <v>28</v>
      </c>
      <c r="D97" s="9">
        <v>36425</v>
      </c>
      <c r="E97" s="11">
        <f t="shared" si="7"/>
        <v>1300.8928571428571</v>
      </c>
      <c r="F97" s="12">
        <f t="shared" si="11"/>
        <v>1.3008928571428571</v>
      </c>
      <c r="G97" s="1">
        <v>1191</v>
      </c>
      <c r="H97" s="16">
        <f t="shared" si="9"/>
        <v>4.2535714285714288E-2</v>
      </c>
    </row>
    <row r="98" spans="1:8" x14ac:dyDescent="0.2">
      <c r="A98" s="9" t="s">
        <v>2</v>
      </c>
      <c r="B98" s="9" t="s">
        <v>40</v>
      </c>
      <c r="C98" s="9">
        <v>23</v>
      </c>
      <c r="D98" s="9">
        <v>3540</v>
      </c>
      <c r="E98" s="11">
        <f t="shared" si="7"/>
        <v>153.91304347826087</v>
      </c>
      <c r="F98" s="12">
        <f t="shared" si="11"/>
        <v>0.15391304347826087</v>
      </c>
      <c r="G98" s="1">
        <v>1800</v>
      </c>
      <c r="H98" s="16">
        <f t="shared" si="9"/>
        <v>7.8260869565217397E-2</v>
      </c>
    </row>
    <row r="99" spans="1:8" x14ac:dyDescent="0.2">
      <c r="A99" s="9" t="s">
        <v>2</v>
      </c>
      <c r="B99" s="9" t="s">
        <v>92</v>
      </c>
      <c r="C99" s="9">
        <v>31</v>
      </c>
      <c r="D99" s="9">
        <v>87274</v>
      </c>
      <c r="E99" s="11">
        <f t="shared" si="7"/>
        <v>2815.2903225806454</v>
      </c>
      <c r="F99" s="12">
        <f t="shared" ref="F99:F108" si="12">E99/1000</f>
        <v>2.8152903225806454</v>
      </c>
      <c r="G99" s="1">
        <v>5995</v>
      </c>
      <c r="H99" s="16">
        <f t="shared" si="9"/>
        <v>0.19338709677419355</v>
      </c>
    </row>
    <row r="100" spans="1:8" x14ac:dyDescent="0.2">
      <c r="A100" s="9" t="s">
        <v>2</v>
      </c>
      <c r="B100" s="9" t="s">
        <v>24</v>
      </c>
      <c r="C100" s="9">
        <v>24</v>
      </c>
      <c r="D100" s="9">
        <v>19753</v>
      </c>
      <c r="E100" s="11">
        <f t="shared" ref="E100:E131" si="13">D100/C100</f>
        <v>823.04166666666663</v>
      </c>
      <c r="F100" s="12">
        <f t="shared" si="12"/>
        <v>0.82304166666666667</v>
      </c>
      <c r="G100" s="1">
        <v>5657</v>
      </c>
      <c r="H100" s="16">
        <f t="shared" si="9"/>
        <v>0.23570833333333335</v>
      </c>
    </row>
    <row r="101" spans="1:8" x14ac:dyDescent="0.2">
      <c r="A101" s="9" t="s">
        <v>2</v>
      </c>
      <c r="B101" s="9" t="s">
        <v>106</v>
      </c>
      <c r="C101" s="9">
        <v>7</v>
      </c>
      <c r="D101" s="9">
        <v>28512</v>
      </c>
      <c r="E101" s="11">
        <f t="shared" si="13"/>
        <v>4073.1428571428573</v>
      </c>
      <c r="F101" s="12">
        <f t="shared" si="12"/>
        <v>4.073142857142857</v>
      </c>
      <c r="G101" s="1">
        <v>1323</v>
      </c>
      <c r="H101" s="16">
        <f t="shared" si="9"/>
        <v>0.189</v>
      </c>
    </row>
    <row r="102" spans="1:8" x14ac:dyDescent="0.2">
      <c r="A102" s="9" t="s">
        <v>2</v>
      </c>
      <c r="B102" s="9" t="s">
        <v>41</v>
      </c>
      <c r="C102" s="9">
        <v>40</v>
      </c>
      <c r="D102" s="9">
        <v>221644</v>
      </c>
      <c r="E102" s="11">
        <f t="shared" si="13"/>
        <v>5541.1</v>
      </c>
      <c r="F102" s="12">
        <f t="shared" si="12"/>
        <v>5.5411000000000001</v>
      </c>
      <c r="G102" s="1">
        <v>4286</v>
      </c>
      <c r="H102" s="16">
        <f t="shared" si="9"/>
        <v>0.10715000000000001</v>
      </c>
    </row>
    <row r="103" spans="1:8" x14ac:dyDescent="0.2">
      <c r="A103" s="9" t="s">
        <v>2</v>
      </c>
      <c r="B103" s="9" t="s">
        <v>134</v>
      </c>
      <c r="C103" s="9">
        <v>6</v>
      </c>
      <c r="D103" s="9">
        <v>985</v>
      </c>
      <c r="E103" s="11">
        <f t="shared" si="13"/>
        <v>164.16666666666666</v>
      </c>
      <c r="F103" s="12">
        <f t="shared" si="12"/>
        <v>0.16416666666666666</v>
      </c>
      <c r="G103" s="1">
        <v>720</v>
      </c>
      <c r="H103" s="16">
        <f t="shared" si="9"/>
        <v>0.12</v>
      </c>
    </row>
    <row r="104" spans="1:8" x14ac:dyDescent="0.2">
      <c r="A104" s="13" t="s">
        <v>2</v>
      </c>
      <c r="B104" s="9" t="s">
        <v>34</v>
      </c>
      <c r="C104" s="9">
        <v>37</v>
      </c>
      <c r="D104" s="9">
        <v>79159</v>
      </c>
      <c r="E104" s="11">
        <f t="shared" si="13"/>
        <v>2139.4324324324325</v>
      </c>
      <c r="F104" s="12">
        <f t="shared" si="12"/>
        <v>2.1394324324324323</v>
      </c>
      <c r="G104" s="1">
        <v>4330</v>
      </c>
      <c r="H104" s="16">
        <f t="shared" si="9"/>
        <v>0.11702702702702703</v>
      </c>
    </row>
    <row r="105" spans="1:8" x14ac:dyDescent="0.2">
      <c r="A105" s="9" t="s">
        <v>2</v>
      </c>
      <c r="B105" s="9" t="s">
        <v>122</v>
      </c>
      <c r="C105" s="9">
        <v>76</v>
      </c>
      <c r="D105" s="9">
        <v>90675</v>
      </c>
      <c r="E105" s="11">
        <f t="shared" si="13"/>
        <v>1193.0921052631579</v>
      </c>
      <c r="F105" s="12">
        <f t="shared" si="12"/>
        <v>1.193092105263158</v>
      </c>
      <c r="G105" s="1">
        <v>7465</v>
      </c>
      <c r="H105" s="16">
        <f t="shared" si="9"/>
        <v>9.822368421052631E-2</v>
      </c>
    </row>
    <row r="106" spans="1:8" x14ac:dyDescent="0.2">
      <c r="A106" s="9" t="s">
        <v>2</v>
      </c>
      <c r="B106" s="9" t="s">
        <v>123</v>
      </c>
      <c r="C106" s="9">
        <v>27</v>
      </c>
      <c r="D106" s="9">
        <v>21032</v>
      </c>
      <c r="E106" s="11">
        <f t="shared" si="13"/>
        <v>778.96296296296293</v>
      </c>
      <c r="F106" s="12">
        <f t="shared" si="12"/>
        <v>0.77896296296296297</v>
      </c>
      <c r="G106" s="1">
        <v>2358</v>
      </c>
      <c r="H106" s="16">
        <f t="shared" si="9"/>
        <v>8.7333333333333332E-2</v>
      </c>
    </row>
    <row r="107" spans="1:8" x14ac:dyDescent="0.2">
      <c r="A107" s="9" t="s">
        <v>2</v>
      </c>
      <c r="B107" s="9" t="s">
        <v>135</v>
      </c>
      <c r="C107" s="9">
        <v>55</v>
      </c>
      <c r="D107" s="9">
        <v>131319</v>
      </c>
      <c r="E107" s="11">
        <f t="shared" si="13"/>
        <v>2387.6181818181817</v>
      </c>
      <c r="F107" s="12">
        <f t="shared" si="12"/>
        <v>2.3876181818181816</v>
      </c>
      <c r="G107" s="1">
        <v>4256</v>
      </c>
      <c r="H107" s="16">
        <f t="shared" si="9"/>
        <v>7.7381818181818177E-2</v>
      </c>
    </row>
    <row r="108" spans="1:8" x14ac:dyDescent="0.2">
      <c r="A108" s="9" t="s">
        <v>2</v>
      </c>
      <c r="B108" s="9" t="s">
        <v>13</v>
      </c>
      <c r="C108" s="9">
        <v>72</v>
      </c>
      <c r="D108" s="9">
        <v>93630</v>
      </c>
      <c r="E108" s="11">
        <f t="shared" si="13"/>
        <v>1300.4166666666667</v>
      </c>
      <c r="F108" s="12">
        <f t="shared" si="12"/>
        <v>1.3004166666666668</v>
      </c>
      <c r="G108" s="1">
        <v>15440</v>
      </c>
      <c r="H108" s="16">
        <f t="shared" si="9"/>
        <v>0.21444444444444447</v>
      </c>
    </row>
    <row r="109" spans="1:8" x14ac:dyDescent="0.2">
      <c r="A109" s="9" t="s">
        <v>2</v>
      </c>
      <c r="B109" s="9" t="s">
        <v>115</v>
      </c>
      <c r="C109" s="9">
        <v>11</v>
      </c>
      <c r="D109" s="9">
        <v>3088</v>
      </c>
      <c r="E109" s="11">
        <f t="shared" si="13"/>
        <v>280.72727272727275</v>
      </c>
      <c r="F109" s="12">
        <f>E109/1000</f>
        <v>0.28072727272727277</v>
      </c>
      <c r="G109" s="1">
        <v>1582</v>
      </c>
      <c r="H109" s="16">
        <f t="shared" si="9"/>
        <v>0.14381818181818182</v>
      </c>
    </row>
    <row r="110" spans="1:8" x14ac:dyDescent="0.2">
      <c r="A110" s="9" t="s">
        <v>2</v>
      </c>
      <c r="B110" s="9" t="s">
        <v>93</v>
      </c>
      <c r="C110" s="9">
        <v>37</v>
      </c>
      <c r="D110" s="9">
        <v>168858</v>
      </c>
      <c r="E110" s="11">
        <f t="shared" si="13"/>
        <v>4563.72972972973</v>
      </c>
      <c r="F110" s="12">
        <f>E110/1000</f>
        <v>4.5637297297297303</v>
      </c>
      <c r="G110" s="1">
        <v>11701</v>
      </c>
      <c r="H110" s="16">
        <f t="shared" si="9"/>
        <v>0.31624324324324321</v>
      </c>
    </row>
    <row r="111" spans="1:8" x14ac:dyDescent="0.2">
      <c r="A111" s="9" t="s">
        <v>2</v>
      </c>
      <c r="B111" s="9" t="s">
        <v>57</v>
      </c>
      <c r="C111" s="9">
        <v>14</v>
      </c>
      <c r="D111" s="9">
        <v>55419</v>
      </c>
      <c r="E111" s="11">
        <f t="shared" si="13"/>
        <v>3958.5</v>
      </c>
      <c r="F111" s="12">
        <f>E111/1000</f>
        <v>3.9584999999999999</v>
      </c>
      <c r="G111" s="1">
        <v>2507</v>
      </c>
      <c r="H111" s="16">
        <f t="shared" si="9"/>
        <v>0.17907142857142858</v>
      </c>
    </row>
    <row r="112" spans="1:8" x14ac:dyDescent="0.2">
      <c r="A112" s="9" t="s">
        <v>2</v>
      </c>
      <c r="B112" s="9" t="s">
        <v>72</v>
      </c>
      <c r="C112" s="9">
        <v>34</v>
      </c>
      <c r="D112" s="9">
        <v>446764</v>
      </c>
      <c r="E112" s="11">
        <f t="shared" si="13"/>
        <v>13140.117647058823</v>
      </c>
      <c r="F112" s="12">
        <f t="shared" ref="F112:F122" si="14">E112/1000</f>
        <v>13.140117647058823</v>
      </c>
      <c r="G112" s="1">
        <v>2732</v>
      </c>
      <c r="H112" s="16">
        <f t="shared" si="9"/>
        <v>8.0352941176470599E-2</v>
      </c>
    </row>
    <row r="113" spans="1:8" x14ac:dyDescent="0.2">
      <c r="A113" s="9" t="s">
        <v>2</v>
      </c>
      <c r="B113" s="9" t="s">
        <v>124</v>
      </c>
      <c r="C113" s="9">
        <v>2</v>
      </c>
      <c r="D113" s="9">
        <v>29002</v>
      </c>
      <c r="E113" s="11">
        <f t="shared" si="13"/>
        <v>14501</v>
      </c>
      <c r="F113" s="12">
        <f t="shared" si="14"/>
        <v>14.500999999999999</v>
      </c>
      <c r="G113" s="1">
        <v>1443</v>
      </c>
      <c r="H113" s="16">
        <f t="shared" si="9"/>
        <v>0.72150000000000003</v>
      </c>
    </row>
    <row r="114" spans="1:8" x14ac:dyDescent="0.2">
      <c r="A114" s="9" t="s">
        <v>2</v>
      </c>
      <c r="B114" s="9" t="s">
        <v>125</v>
      </c>
      <c r="C114" s="9">
        <v>2</v>
      </c>
      <c r="D114" s="9">
        <v>29002</v>
      </c>
      <c r="E114" s="11">
        <f t="shared" si="13"/>
        <v>14501</v>
      </c>
      <c r="F114" s="12">
        <f t="shared" si="14"/>
        <v>14.500999999999999</v>
      </c>
      <c r="G114" s="1">
        <v>1550</v>
      </c>
      <c r="H114" s="16">
        <f t="shared" si="9"/>
        <v>0.77500000000000002</v>
      </c>
    </row>
    <row r="115" spans="1:8" x14ac:dyDescent="0.2">
      <c r="A115" s="13" t="s">
        <v>2</v>
      </c>
      <c r="B115" s="9" t="s">
        <v>107</v>
      </c>
      <c r="C115" s="9">
        <v>13</v>
      </c>
      <c r="D115" s="9">
        <v>4643</v>
      </c>
      <c r="E115" s="11">
        <f t="shared" si="13"/>
        <v>357.15384615384613</v>
      </c>
      <c r="F115" s="12">
        <f t="shared" si="14"/>
        <v>0.35715384615384616</v>
      </c>
      <c r="G115" s="1">
        <v>756</v>
      </c>
      <c r="H115" s="16">
        <f t="shared" si="9"/>
        <v>5.8153846153846153E-2</v>
      </c>
    </row>
    <row r="116" spans="1:8" x14ac:dyDescent="0.2">
      <c r="A116" s="13" t="s">
        <v>2</v>
      </c>
      <c r="B116" s="9" t="s">
        <v>126</v>
      </c>
      <c r="C116" s="9">
        <v>16</v>
      </c>
      <c r="D116" s="9">
        <v>93473</v>
      </c>
      <c r="E116" s="11">
        <f t="shared" si="13"/>
        <v>5842.0625</v>
      </c>
      <c r="F116" s="12">
        <f t="shared" si="14"/>
        <v>5.8420624999999999</v>
      </c>
      <c r="G116" s="1">
        <v>990</v>
      </c>
      <c r="H116" s="16">
        <f t="shared" si="9"/>
        <v>6.1874999999999999E-2</v>
      </c>
    </row>
    <row r="117" spans="1:8" x14ac:dyDescent="0.2">
      <c r="A117" s="9" t="s">
        <v>2</v>
      </c>
      <c r="B117" s="9" t="s">
        <v>94</v>
      </c>
      <c r="C117" s="9">
        <v>66</v>
      </c>
      <c r="D117" s="9">
        <v>421527</v>
      </c>
      <c r="E117" s="11">
        <f t="shared" si="13"/>
        <v>6386.772727272727</v>
      </c>
      <c r="F117" s="12">
        <f t="shared" si="14"/>
        <v>6.386772727272727</v>
      </c>
      <c r="G117" s="1">
        <v>7342</v>
      </c>
      <c r="H117" s="16">
        <f t="shared" si="9"/>
        <v>0.11124242424242425</v>
      </c>
    </row>
    <row r="118" spans="1:8" x14ac:dyDescent="0.2">
      <c r="A118" s="13" t="s">
        <v>2</v>
      </c>
      <c r="B118" s="9" t="s">
        <v>95</v>
      </c>
      <c r="C118" s="9">
        <v>48</v>
      </c>
      <c r="D118" s="9">
        <v>94027</v>
      </c>
      <c r="E118" s="11">
        <f t="shared" si="13"/>
        <v>1958.8958333333333</v>
      </c>
      <c r="F118" s="12">
        <f t="shared" si="14"/>
        <v>1.9588958333333333</v>
      </c>
      <c r="G118" s="1">
        <v>5268</v>
      </c>
      <c r="H118" s="16">
        <f t="shared" si="9"/>
        <v>0.10975</v>
      </c>
    </row>
    <row r="119" spans="1:8" x14ac:dyDescent="0.2">
      <c r="A119" s="13" t="s">
        <v>2</v>
      </c>
      <c r="B119" s="9" t="s">
        <v>96</v>
      </c>
      <c r="C119" s="9">
        <v>120</v>
      </c>
      <c r="D119" s="9">
        <v>100983</v>
      </c>
      <c r="E119" s="11">
        <f t="shared" si="13"/>
        <v>841.52499999999998</v>
      </c>
      <c r="F119" s="12">
        <f t="shared" si="14"/>
        <v>0.84152499999999997</v>
      </c>
      <c r="G119" s="1">
        <v>7772</v>
      </c>
      <c r="H119" s="16">
        <f t="shared" si="9"/>
        <v>6.4766666666666667E-2</v>
      </c>
    </row>
    <row r="120" spans="1:8" x14ac:dyDescent="0.2">
      <c r="A120" s="13" t="s">
        <v>2</v>
      </c>
      <c r="B120" s="9" t="s">
        <v>97</v>
      </c>
      <c r="C120" s="9">
        <v>34</v>
      </c>
      <c r="D120" s="9">
        <v>66852</v>
      </c>
      <c r="E120" s="11">
        <f t="shared" si="13"/>
        <v>1966.2352941176471</v>
      </c>
      <c r="F120" s="12">
        <f t="shared" si="14"/>
        <v>1.9662352941176471</v>
      </c>
      <c r="G120" s="1">
        <v>3307</v>
      </c>
      <c r="H120" s="16">
        <f t="shared" si="9"/>
        <v>9.7264705882352948E-2</v>
      </c>
    </row>
    <row r="121" spans="1:8" x14ac:dyDescent="0.2">
      <c r="A121" s="9" t="s">
        <v>2</v>
      </c>
      <c r="B121" s="9" t="s">
        <v>108</v>
      </c>
      <c r="C121" s="9">
        <v>51</v>
      </c>
      <c r="D121" s="9">
        <v>134515</v>
      </c>
      <c r="E121" s="11">
        <f t="shared" si="13"/>
        <v>2637.5490196078431</v>
      </c>
      <c r="F121" s="12">
        <f t="shared" si="14"/>
        <v>2.6375490196078433</v>
      </c>
      <c r="G121" s="1">
        <v>2754</v>
      </c>
      <c r="H121" s="16">
        <f t="shared" si="9"/>
        <v>5.3999999999999999E-2</v>
      </c>
    </row>
    <row r="122" spans="1:8" x14ac:dyDescent="0.2">
      <c r="A122" s="9" t="s">
        <v>2</v>
      </c>
      <c r="B122" s="9" t="s">
        <v>59</v>
      </c>
      <c r="C122" s="9">
        <v>445</v>
      </c>
      <c r="D122" s="9">
        <v>516118</v>
      </c>
      <c r="E122" s="11">
        <f t="shared" si="13"/>
        <v>1159.8157303370785</v>
      </c>
      <c r="F122" s="12">
        <f t="shared" si="14"/>
        <v>1.1598157303370786</v>
      </c>
      <c r="G122" s="1">
        <v>27475</v>
      </c>
      <c r="H122" s="16">
        <f t="shared" si="9"/>
        <v>6.1741573033707864E-2</v>
      </c>
    </row>
    <row r="123" spans="1:8" x14ac:dyDescent="0.2">
      <c r="A123" s="9" t="s">
        <v>2</v>
      </c>
      <c r="B123" s="9" t="s">
        <v>44</v>
      </c>
      <c r="C123" s="9">
        <v>22</v>
      </c>
      <c r="D123" s="9">
        <v>230265</v>
      </c>
      <c r="E123" s="11">
        <f t="shared" si="13"/>
        <v>10466.59090909091</v>
      </c>
      <c r="F123" s="12">
        <f t="shared" ref="F123:F134" si="15">E123/1000</f>
        <v>10.466590909090909</v>
      </c>
      <c r="G123" s="1">
        <v>4002</v>
      </c>
      <c r="H123" s="16">
        <f t="shared" si="9"/>
        <v>0.18190909090909091</v>
      </c>
    </row>
    <row r="124" spans="1:8" x14ac:dyDescent="0.2">
      <c r="A124" s="13" t="s">
        <v>2</v>
      </c>
      <c r="B124" s="9" t="s">
        <v>73</v>
      </c>
      <c r="C124" s="9">
        <v>38</v>
      </c>
      <c r="D124" s="9">
        <v>55161</v>
      </c>
      <c r="E124" s="11">
        <f t="shared" si="13"/>
        <v>1451.6052631578948</v>
      </c>
      <c r="F124" s="12">
        <f t="shared" si="15"/>
        <v>1.4516052631578948</v>
      </c>
      <c r="G124" s="1">
        <v>2162</v>
      </c>
      <c r="H124" s="16">
        <f t="shared" si="9"/>
        <v>5.6894736842105262E-2</v>
      </c>
    </row>
    <row r="125" spans="1:8" x14ac:dyDescent="0.2">
      <c r="A125" s="13" t="s">
        <v>2</v>
      </c>
      <c r="B125" s="9" t="s">
        <v>45</v>
      </c>
      <c r="C125" s="9">
        <v>112</v>
      </c>
      <c r="D125" s="9">
        <v>134343</v>
      </c>
      <c r="E125" s="11">
        <f t="shared" si="13"/>
        <v>1199.4910714285713</v>
      </c>
      <c r="F125" s="12">
        <f t="shared" si="15"/>
        <v>1.1994910714285714</v>
      </c>
      <c r="G125" s="1">
        <v>10382</v>
      </c>
      <c r="H125" s="16">
        <f t="shared" si="9"/>
        <v>9.2696428571428569E-2</v>
      </c>
    </row>
    <row r="126" spans="1:8" x14ac:dyDescent="0.2">
      <c r="A126" s="9" t="s">
        <v>2</v>
      </c>
      <c r="B126" s="9" t="s">
        <v>109</v>
      </c>
      <c r="C126" s="9">
        <v>33</v>
      </c>
      <c r="D126" s="9">
        <v>48241</v>
      </c>
      <c r="E126" s="11">
        <f t="shared" si="13"/>
        <v>1461.8484848484848</v>
      </c>
      <c r="F126" s="12">
        <f t="shared" si="15"/>
        <v>1.4618484848484847</v>
      </c>
      <c r="G126" s="1">
        <v>3868</v>
      </c>
      <c r="H126" s="16">
        <f t="shared" si="9"/>
        <v>0.11721212121212121</v>
      </c>
    </row>
    <row r="127" spans="1:8" x14ac:dyDescent="0.2">
      <c r="A127" s="13" t="s">
        <v>2</v>
      </c>
      <c r="B127" s="9" t="s">
        <v>75</v>
      </c>
      <c r="C127" s="9">
        <v>8</v>
      </c>
      <c r="D127" s="9">
        <v>157809</v>
      </c>
      <c r="E127" s="11">
        <f t="shared" si="13"/>
        <v>19726.125</v>
      </c>
      <c r="F127" s="12">
        <f t="shared" si="15"/>
        <v>19.726125</v>
      </c>
      <c r="G127" s="1">
        <v>4709</v>
      </c>
      <c r="H127" s="16">
        <f t="shared" si="9"/>
        <v>0.58862499999999995</v>
      </c>
    </row>
    <row r="128" spans="1:8" x14ac:dyDescent="0.2">
      <c r="A128" s="9" t="s">
        <v>2</v>
      </c>
      <c r="B128" s="9" t="s">
        <v>46</v>
      </c>
      <c r="C128" s="9">
        <v>33</v>
      </c>
      <c r="D128" s="9">
        <v>101512</v>
      </c>
      <c r="E128" s="11">
        <f t="shared" si="13"/>
        <v>3076.121212121212</v>
      </c>
      <c r="F128" s="12">
        <f t="shared" si="15"/>
        <v>3.0761212121212118</v>
      </c>
      <c r="G128" s="1">
        <v>4606</v>
      </c>
      <c r="H128" s="16">
        <f t="shared" si="9"/>
        <v>0.13957575757575758</v>
      </c>
    </row>
    <row r="129" spans="1:9" x14ac:dyDescent="0.2">
      <c r="A129" s="13" t="s">
        <v>2</v>
      </c>
      <c r="B129" s="9" t="s">
        <v>62</v>
      </c>
      <c r="C129" s="9">
        <v>29</v>
      </c>
      <c r="D129" s="9">
        <v>16304</v>
      </c>
      <c r="E129" s="11">
        <f t="shared" si="13"/>
        <v>562.20689655172418</v>
      </c>
      <c r="F129" s="12">
        <f t="shared" si="15"/>
        <v>0.56220689655172418</v>
      </c>
      <c r="G129" s="1">
        <v>1296</v>
      </c>
      <c r="H129" s="16">
        <f t="shared" si="9"/>
        <v>4.4689655172413793E-2</v>
      </c>
    </row>
    <row r="130" spans="1:9" x14ac:dyDescent="0.2">
      <c r="A130" s="9" t="s">
        <v>2</v>
      </c>
      <c r="B130" s="9" t="s">
        <v>4</v>
      </c>
      <c r="C130" s="9">
        <v>68</v>
      </c>
      <c r="D130" s="9">
        <v>126927</v>
      </c>
      <c r="E130" s="11">
        <f t="shared" si="13"/>
        <v>1866.5735294117646</v>
      </c>
      <c r="F130" s="12">
        <f t="shared" si="15"/>
        <v>1.8665735294117647</v>
      </c>
      <c r="G130" s="1">
        <v>4337</v>
      </c>
      <c r="H130" s="16">
        <f t="shared" si="9"/>
        <v>6.377941176470589E-2</v>
      </c>
    </row>
    <row r="131" spans="1:9" x14ac:dyDescent="0.2">
      <c r="A131" s="9" t="s">
        <v>2</v>
      </c>
      <c r="B131" s="9" t="s">
        <v>25</v>
      </c>
      <c r="C131" s="9">
        <v>22</v>
      </c>
      <c r="D131" s="9">
        <v>152646</v>
      </c>
      <c r="E131" s="11">
        <f t="shared" si="13"/>
        <v>6938.454545454545</v>
      </c>
      <c r="F131" s="12">
        <f t="shared" si="15"/>
        <v>6.9384545454545448</v>
      </c>
      <c r="G131" s="1">
        <v>2545</v>
      </c>
      <c r="H131" s="16">
        <f t="shared" si="9"/>
        <v>0.11568181818181819</v>
      </c>
    </row>
    <row r="132" spans="1:9" x14ac:dyDescent="0.2">
      <c r="A132" s="13" t="s">
        <v>2</v>
      </c>
      <c r="B132" s="9" t="s">
        <v>47</v>
      </c>
      <c r="C132" s="9">
        <v>39</v>
      </c>
      <c r="D132" s="9">
        <v>92059</v>
      </c>
      <c r="E132" s="11">
        <f t="shared" ref="E132:E134" si="16">D132/C132</f>
        <v>2360.4871794871797</v>
      </c>
      <c r="F132" s="12">
        <f t="shared" si="15"/>
        <v>2.3604871794871798</v>
      </c>
      <c r="G132" s="1">
        <v>5982</v>
      </c>
      <c r="H132" s="16">
        <f t="shared" si="9"/>
        <v>0.1533846153846154</v>
      </c>
      <c r="I132" s="8"/>
    </row>
    <row r="133" spans="1:9" x14ac:dyDescent="0.2">
      <c r="A133" s="13" t="s">
        <v>2</v>
      </c>
      <c r="B133" s="9" t="s">
        <v>48</v>
      </c>
      <c r="C133" s="9">
        <v>18</v>
      </c>
      <c r="D133" s="9">
        <v>25024</v>
      </c>
      <c r="E133" s="11">
        <f t="shared" si="16"/>
        <v>1390.2222222222222</v>
      </c>
      <c r="F133" s="12">
        <f t="shared" si="15"/>
        <v>1.3902222222222222</v>
      </c>
      <c r="G133" s="1">
        <v>3949</v>
      </c>
      <c r="H133" s="16">
        <f t="shared" si="9"/>
        <v>0.21938888888888888</v>
      </c>
    </row>
    <row r="134" spans="1:9" x14ac:dyDescent="0.2">
      <c r="A134" s="13" t="s">
        <v>2</v>
      </c>
      <c r="B134" s="9" t="s">
        <v>76</v>
      </c>
      <c r="C134" s="9">
        <v>14</v>
      </c>
      <c r="D134" s="9">
        <v>23158</v>
      </c>
      <c r="E134" s="11">
        <f t="shared" si="16"/>
        <v>1654.1428571428571</v>
      </c>
      <c r="F134" s="12">
        <f t="shared" si="15"/>
        <v>1.6541428571428571</v>
      </c>
      <c r="G134" s="1">
        <v>2020</v>
      </c>
      <c r="H134" s="16">
        <f t="shared" ref="H134" si="17">(G134/C134)/1000</f>
        <v>0.14428571428571427</v>
      </c>
    </row>
    <row r="136" spans="1:9" x14ac:dyDescent="0.2">
      <c r="H136" s="16"/>
    </row>
    <row r="137" spans="1:9" x14ac:dyDescent="0.2">
      <c r="H137" s="16"/>
    </row>
  </sheetData>
  <pageMargins left="0.7" right="0.7" top="0.75" bottom="0.75" header="0.3" footer="0.3"/>
  <pageSetup paperSize="9" scale="35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Table 1_HumanHap300_SNP array</vt:lpstr>
      <vt:lpstr>Table 2_NeuroArray 2.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3-06-27T10:07:04Z</cp:lastPrinted>
  <dcterms:created xsi:type="dcterms:W3CDTF">2023-03-31T06:46:30Z</dcterms:created>
  <dcterms:modified xsi:type="dcterms:W3CDTF">2023-06-27T10:16:26Z</dcterms:modified>
</cp:coreProperties>
</file>